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75a281e403027c/ドキュメント/2020-PLOS One/"/>
    </mc:Choice>
  </mc:AlternateContent>
  <xr:revisionPtr revIDLastSave="22" documentId="8_{7FC2089C-1EF9-4E57-98DA-C510EEEC707F}" xr6:coauthVersionLast="46" xr6:coauthVersionMax="46" xr10:uidLastSave="{D8D6C9F0-4E44-441C-80B8-B8B9679B24BB}"/>
  <bookViews>
    <workbookView xWindow="-98" yWindow="-98" windowWidth="20715" windowHeight="13276" xr2:uid="{52C67167-0BE3-4A6D-A308-C035748F82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H5" i="1" l="1"/>
  <c r="BH4" i="1"/>
  <c r="BH3" i="1"/>
  <c r="BE5" i="1"/>
  <c r="BE4" i="1"/>
  <c r="BE3" i="1"/>
  <c r="BB12" i="1"/>
  <c r="BB11" i="1"/>
  <c r="BB10" i="1"/>
  <c r="BB9" i="1"/>
  <c r="BB8" i="1"/>
  <c r="BB7" i="1"/>
  <c r="BB6" i="1"/>
  <c r="BB5" i="1"/>
  <c r="BB4" i="1"/>
  <c r="BB3" i="1"/>
  <c r="AY12" i="1"/>
  <c r="AY11" i="1"/>
  <c r="AY10" i="1"/>
  <c r="AY9" i="1"/>
  <c r="AY8" i="1"/>
  <c r="AY7" i="1"/>
  <c r="AY6" i="1"/>
  <c r="AY5" i="1"/>
  <c r="AY4" i="1"/>
  <c r="AY3" i="1"/>
  <c r="AV3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  <c r="AJ9" i="1"/>
  <c r="AJ8" i="1"/>
  <c r="AJ7" i="1"/>
  <c r="AJ6" i="1"/>
  <c r="AJ5" i="1"/>
  <c r="AJ4" i="1"/>
  <c r="AJ3" i="1"/>
  <c r="AG8" i="1"/>
  <c r="AG7" i="1"/>
  <c r="AG6" i="1"/>
  <c r="AG5" i="1"/>
  <c r="AG4" i="1"/>
  <c r="AG3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U3" i="1"/>
  <c r="U4" i="1"/>
  <c r="U5" i="1"/>
  <c r="U6" i="1"/>
  <c r="U7" i="1"/>
  <c r="U8" i="1"/>
  <c r="R8" i="1"/>
  <c r="R7" i="1"/>
  <c r="R6" i="1"/>
  <c r="R5" i="1"/>
  <c r="R4" i="1"/>
  <c r="R3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F12" i="1"/>
  <c r="F11" i="1"/>
  <c r="F10" i="1"/>
  <c r="F9" i="1"/>
  <c r="F8" i="1"/>
  <c r="F7" i="1"/>
  <c r="F6" i="1"/>
  <c r="F5" i="1"/>
  <c r="F4" i="1"/>
  <c r="F3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24" uniqueCount="116">
  <si>
    <t>KY.Chr10.638.</t>
  </si>
  <si>
    <t>KY.Chr3.84.</t>
  </si>
  <si>
    <t>KY.Chr7.428.</t>
  </si>
  <si>
    <t>KY.Chr9.555.</t>
  </si>
  <si>
    <t>KY.Chr3.577.</t>
  </si>
  <si>
    <t>KY.Chr14.946.</t>
  </si>
  <si>
    <t>KY.Chr6.400.</t>
  </si>
  <si>
    <t>KY.Chr6.594.</t>
  </si>
  <si>
    <t>KY.Chr1.628.</t>
  </si>
  <si>
    <t>KY.Chr14.1196.</t>
  </si>
  <si>
    <t>KY.Chr3.1260.</t>
  </si>
  <si>
    <t>KY.Chr14.393.</t>
  </si>
  <si>
    <t>KY.Chr11.806.</t>
  </si>
  <si>
    <t>KY.Chr14.911.</t>
  </si>
  <si>
    <t>KY.Chr14.909.</t>
  </si>
  <si>
    <t>KY.Chr14.910.</t>
  </si>
  <si>
    <t>KY.Chr3.158.</t>
  </si>
  <si>
    <t>KY.Chr8.667.</t>
  </si>
  <si>
    <t>KY.Chr14.625.</t>
  </si>
  <si>
    <t>KY.Chr4.41.</t>
  </si>
  <si>
    <t>Endostyle-NC</t>
  </si>
  <si>
    <t>Heart-NC</t>
  </si>
  <si>
    <t>Stomach-NC</t>
  </si>
  <si>
    <t>IntP-NC</t>
  </si>
  <si>
    <t>IntM-NC</t>
  </si>
  <si>
    <t>IntD-NC</t>
  </si>
  <si>
    <t>Heart-Endostyle</t>
  </si>
  <si>
    <t>Stomach-Endostyle</t>
  </si>
  <si>
    <t>IntP-Endostyle</t>
  </si>
  <si>
    <t>IntM-Endostyle</t>
  </si>
  <si>
    <t>IntD-Endostyle</t>
  </si>
  <si>
    <t>IntP-Heart</t>
  </si>
  <si>
    <t>IntM-Heart</t>
  </si>
  <si>
    <t>IntD-Heart</t>
  </si>
  <si>
    <t>IntP-Stomach</t>
  </si>
  <si>
    <t>IntM-Stomach</t>
  </si>
  <si>
    <t>IntD-Stomach</t>
  </si>
  <si>
    <t>IntM-IntP</t>
  </si>
  <si>
    <t>IntD-IntP</t>
  </si>
  <si>
    <t>IntD-IntM</t>
  </si>
  <si>
    <t>OS-NC</t>
    <phoneticPr fontId="1"/>
  </si>
  <si>
    <t>AS-NC</t>
    <phoneticPr fontId="1"/>
  </si>
  <si>
    <t>Endostyle-NC</t>
    <phoneticPr fontId="1"/>
  </si>
  <si>
    <t>Heart-NC</t>
    <phoneticPr fontId="1"/>
  </si>
  <si>
    <t>Ova-NC</t>
    <phoneticPr fontId="1"/>
  </si>
  <si>
    <t>Pha-NC</t>
    <phoneticPr fontId="1"/>
  </si>
  <si>
    <t>Stomach-NC</t>
    <phoneticPr fontId="1"/>
  </si>
  <si>
    <t>IntP-NC</t>
    <phoneticPr fontId="1"/>
  </si>
  <si>
    <t>IntM-NC</t>
    <phoneticPr fontId="1"/>
  </si>
  <si>
    <t>IntD-NC</t>
    <phoneticPr fontId="1"/>
  </si>
  <si>
    <t>AS-OS</t>
  </si>
  <si>
    <t>NC-OS</t>
  </si>
  <si>
    <t>Heart-OS</t>
  </si>
  <si>
    <t>Stomach-OS</t>
  </si>
  <si>
    <t>IntP-OS</t>
  </si>
  <si>
    <t>IntM-OS</t>
  </si>
  <si>
    <t>IntD-OS</t>
  </si>
  <si>
    <t>NC-AS</t>
  </si>
  <si>
    <t>Heart-AS</t>
  </si>
  <si>
    <t>Stomach-AS</t>
  </si>
  <si>
    <t>IntP-AS</t>
  </si>
  <si>
    <t>IntM-AS</t>
  </si>
  <si>
    <t>IntD-AS</t>
  </si>
  <si>
    <t>Stomach-Heart</t>
  </si>
  <si>
    <t>NC-OS</t>
    <phoneticPr fontId="1"/>
  </si>
  <si>
    <t>Endostyle-OS</t>
  </si>
  <si>
    <t>Ova-OS</t>
  </si>
  <si>
    <t>Ova-AS</t>
  </si>
  <si>
    <t>Ova-NC</t>
  </si>
  <si>
    <t>Ova-Heart</t>
  </si>
  <si>
    <t>IntP-Ova</t>
  </si>
  <si>
    <t>IntM-Ova</t>
  </si>
  <si>
    <t>IntD-Ova</t>
  </si>
  <si>
    <t>Ova-Endostyle</t>
  </si>
  <si>
    <t>IntD-Endostyle</t>
    <phoneticPr fontId="1"/>
  </si>
  <si>
    <t>IntD-Heart</t>
    <phoneticPr fontId="1"/>
  </si>
  <si>
    <t>Stomach-Ova</t>
  </si>
  <si>
    <t>IntD-Ova</t>
    <phoneticPr fontId="1"/>
  </si>
  <si>
    <t>IntD-Stomach</t>
    <phoneticPr fontId="1"/>
  </si>
  <si>
    <t>IntD-IntP</t>
    <phoneticPr fontId="1"/>
  </si>
  <si>
    <t>IntD-IntM</t>
    <phoneticPr fontId="1"/>
  </si>
  <si>
    <t>Pha-OS</t>
  </si>
  <si>
    <t>Endostyle-AS</t>
  </si>
  <si>
    <t>Pha-AS</t>
  </si>
  <si>
    <t>Pha-NC</t>
  </si>
  <si>
    <t>Pha-Endostyle</t>
  </si>
  <si>
    <t>Pha-Heart</t>
  </si>
  <si>
    <t>Pha-Ova</t>
  </si>
  <si>
    <t>Stomach-Pha</t>
  </si>
  <si>
    <t>IntP-Pha</t>
  </si>
  <si>
    <t>IntM-Pha</t>
  </si>
  <si>
    <t>IntD-Pha</t>
  </si>
  <si>
    <t>NC-Heart</t>
    <phoneticPr fontId="1"/>
  </si>
  <si>
    <t>Ova-Heart</t>
    <phoneticPr fontId="1"/>
  </si>
  <si>
    <t>Stomach-Heart</t>
    <phoneticPr fontId="1"/>
  </si>
  <si>
    <t>IntP-Heart</t>
    <phoneticPr fontId="1"/>
  </si>
  <si>
    <t>IntM-Heart</t>
    <phoneticPr fontId="1"/>
  </si>
  <si>
    <t>NC-Stomach</t>
    <phoneticPr fontId="1"/>
  </si>
  <si>
    <t>Endostyle-Stomach</t>
    <phoneticPr fontId="1"/>
  </si>
  <si>
    <t>Heart-Stomach</t>
    <phoneticPr fontId="1"/>
  </si>
  <si>
    <t>Pha-Stomach</t>
    <phoneticPr fontId="1"/>
  </si>
  <si>
    <t>IntP-Stomach</t>
    <phoneticPr fontId="1"/>
  </si>
  <si>
    <t>IntM-Stomach</t>
    <phoneticPr fontId="1"/>
  </si>
  <si>
    <t>Stomach-Ova</t>
    <phoneticPr fontId="1"/>
  </si>
  <si>
    <t>OS-IntP</t>
  </si>
  <si>
    <t>AS-IntP</t>
  </si>
  <si>
    <t>NC-IntP</t>
  </si>
  <si>
    <t>Endostyle-IntP</t>
  </si>
  <si>
    <t>Heart-IntP</t>
  </si>
  <si>
    <t>Ova-IntP</t>
  </si>
  <si>
    <t>Pha-IntP</t>
  </si>
  <si>
    <t>Stomach-IntP</t>
    <phoneticPr fontId="1"/>
  </si>
  <si>
    <t>Stomach-IntM</t>
    <phoneticPr fontId="1"/>
  </si>
  <si>
    <t>IntP-IntM</t>
    <phoneticPr fontId="1"/>
  </si>
  <si>
    <t>Combination</t>
    <phoneticPr fontId="1"/>
  </si>
  <si>
    <t>P-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4E508-925B-4BFB-A9C5-6F034F7D4DC0}">
  <dimension ref="A1:BH57"/>
  <sheetViews>
    <sheetView tabSelected="1" workbookViewId="0">
      <selection activeCell="D10" sqref="D10"/>
    </sheetView>
  </sheetViews>
  <sheetFormatPr defaultRowHeight="17.649999999999999" x14ac:dyDescent="0.7"/>
  <cols>
    <col min="1" max="1" width="9" customWidth="1"/>
  </cols>
  <sheetData>
    <row r="1" spans="1:60" s="2" customFormat="1" x14ac:dyDescent="0.7">
      <c r="A1" s="2" t="s">
        <v>0</v>
      </c>
      <c r="D1" s="2" t="s">
        <v>1</v>
      </c>
      <c r="G1" s="2" t="s">
        <v>2</v>
      </c>
      <c r="J1" s="2" t="s">
        <v>3</v>
      </c>
      <c r="M1" s="2" t="s">
        <v>4</v>
      </c>
      <c r="P1" s="2" t="s">
        <v>5</v>
      </c>
      <c r="S1" s="2" t="s">
        <v>6</v>
      </c>
      <c r="V1" s="2" t="s">
        <v>7</v>
      </c>
      <c r="Y1" s="2" t="s">
        <v>8</v>
      </c>
      <c r="AB1" s="2" t="s">
        <v>9</v>
      </c>
      <c r="AE1" s="2" t="s">
        <v>10</v>
      </c>
      <c r="AH1" s="2" t="s">
        <v>11</v>
      </c>
      <c r="AK1" s="2" t="s">
        <v>12</v>
      </c>
      <c r="AN1" s="2" t="s">
        <v>13</v>
      </c>
      <c r="AQ1" s="2" t="s">
        <v>14</v>
      </c>
      <c r="AT1" s="2" t="s">
        <v>15</v>
      </c>
      <c r="AW1" s="2" t="s">
        <v>16</v>
      </c>
      <c r="AZ1" s="2" t="s">
        <v>17</v>
      </c>
      <c r="BC1" s="2" t="s">
        <v>18</v>
      </c>
      <c r="BF1" s="2" t="s">
        <v>19</v>
      </c>
    </row>
    <row r="2" spans="1:60" x14ac:dyDescent="0.7">
      <c r="A2" t="s">
        <v>114</v>
      </c>
      <c r="B2" t="s">
        <v>115</v>
      </c>
      <c r="D2" t="s">
        <v>114</v>
      </c>
      <c r="E2" t="s">
        <v>115</v>
      </c>
      <c r="G2" t="s">
        <v>114</v>
      </c>
      <c r="H2" t="s">
        <v>115</v>
      </c>
      <c r="J2" t="s">
        <v>114</v>
      </c>
      <c r="K2" t="s">
        <v>115</v>
      </c>
      <c r="M2" t="s">
        <v>114</v>
      </c>
      <c r="N2" t="s">
        <v>115</v>
      </c>
      <c r="P2" t="s">
        <v>114</v>
      </c>
      <c r="Q2" t="s">
        <v>115</v>
      </c>
      <c r="S2" t="s">
        <v>114</v>
      </c>
      <c r="T2" t="s">
        <v>115</v>
      </c>
      <c r="V2" t="s">
        <v>114</v>
      </c>
      <c r="W2" t="s">
        <v>115</v>
      </c>
      <c r="Y2" t="s">
        <v>114</v>
      </c>
      <c r="Z2" t="s">
        <v>115</v>
      </c>
      <c r="AB2" t="s">
        <v>114</v>
      </c>
      <c r="AC2" t="s">
        <v>115</v>
      </c>
      <c r="AE2" t="s">
        <v>114</v>
      </c>
      <c r="AF2" t="s">
        <v>115</v>
      </c>
      <c r="AH2" t="s">
        <v>114</v>
      </c>
      <c r="AI2" t="s">
        <v>115</v>
      </c>
      <c r="AK2" t="s">
        <v>114</v>
      </c>
      <c r="AL2" t="s">
        <v>115</v>
      </c>
      <c r="AN2" t="s">
        <v>114</v>
      </c>
      <c r="AO2" t="s">
        <v>115</v>
      </c>
      <c r="AQ2" t="s">
        <v>114</v>
      </c>
      <c r="AR2" t="s">
        <v>115</v>
      </c>
      <c r="AT2" t="s">
        <v>114</v>
      </c>
      <c r="AU2" t="s">
        <v>115</v>
      </c>
      <c r="AW2" t="s">
        <v>114</v>
      </c>
      <c r="AX2" t="s">
        <v>115</v>
      </c>
      <c r="AZ2" t="s">
        <v>114</v>
      </c>
      <c r="BA2" t="s">
        <v>115</v>
      </c>
      <c r="BC2" t="s">
        <v>114</v>
      </c>
      <c r="BD2" t="s">
        <v>115</v>
      </c>
      <c r="BF2" t="s">
        <v>114</v>
      </c>
      <c r="BG2" t="s">
        <v>115</v>
      </c>
    </row>
    <row r="3" spans="1:60" x14ac:dyDescent="0.7">
      <c r="A3" t="s">
        <v>20</v>
      </c>
      <c r="B3">
        <v>3.0623E-11</v>
      </c>
      <c r="C3" t="str">
        <f>IF(B3&lt;0.05,IF(B3&lt;0.01,"**","*"),"-")</f>
        <v>**</v>
      </c>
      <c r="D3" t="s">
        <v>40</v>
      </c>
      <c r="E3">
        <v>1.7194199999999999E-3</v>
      </c>
      <c r="F3" t="str">
        <f t="shared" ref="F3:F12" si="0">IF(E3&lt;0.05,IF(E3&lt;0.01,"**","*"),"-")</f>
        <v>**</v>
      </c>
      <c r="G3" t="s">
        <v>20</v>
      </c>
      <c r="H3">
        <v>1.7979005156000001E-5</v>
      </c>
      <c r="I3" t="str">
        <f t="shared" ref="I3:I17" si="1">IF(H3&lt;0.05,IF(H3&lt;0.01,"**","*"),"-")</f>
        <v>**</v>
      </c>
      <c r="J3" t="s">
        <v>50</v>
      </c>
      <c r="K3">
        <v>0.99969448468215605</v>
      </c>
      <c r="L3" t="str">
        <f t="shared" ref="L3:L30" si="2">IF(K3&lt;0.05,IF(K3&lt;0.01,"**","*"),"-")</f>
        <v>-</v>
      </c>
      <c r="M3" t="s">
        <v>21</v>
      </c>
      <c r="N3">
        <v>1.2686415309600001E-4</v>
      </c>
      <c r="O3" t="str">
        <f t="shared" ref="O3:O17" si="3">IF(N3&lt;0.05,IF(N3&lt;0.01,"**","*"),"-")</f>
        <v>**</v>
      </c>
      <c r="P3" t="s">
        <v>23</v>
      </c>
      <c r="Q3">
        <v>8.0916573800000004E-7</v>
      </c>
      <c r="R3" t="str">
        <f t="shared" ref="R3:R8" si="4">IF(Q3&lt;0.05,IF(Q3&lt;0.01,"**","*"),"-")</f>
        <v>**</v>
      </c>
      <c r="S3" t="s">
        <v>64</v>
      </c>
      <c r="T3">
        <v>1.4485248125424E-2</v>
      </c>
      <c r="U3" t="str">
        <f t="shared" ref="U3" si="5">IF(T3&lt;0.05,IF(T3&lt;0.01,"**","*"),"-")</f>
        <v>*</v>
      </c>
      <c r="V3" t="s">
        <v>50</v>
      </c>
      <c r="W3">
        <v>0.92746604540550404</v>
      </c>
      <c r="X3" t="str">
        <f t="shared" ref="X3:X30" si="6">IF(W3&lt;0.05,IF(W3&lt;0.01,"**","*"),"-")</f>
        <v>-</v>
      </c>
      <c r="Y3" t="s">
        <v>20</v>
      </c>
      <c r="Z3">
        <v>0.99797467589957101</v>
      </c>
      <c r="AA3" t="str">
        <f t="shared" ref="AA3:AA30" si="7">IF(Z3&lt;0.05,IF(Z3&lt;0.01,"**","*"),"-")</f>
        <v>-</v>
      </c>
      <c r="AB3" t="s">
        <v>50</v>
      </c>
      <c r="AC3">
        <v>1</v>
      </c>
      <c r="AD3" t="str">
        <f t="shared" ref="AD3:AD57" si="8">IF(AC3&lt;0.05,IF(AC3&lt;0.01,"**","*"),"-")</f>
        <v>-</v>
      </c>
      <c r="AE3" t="s">
        <v>92</v>
      </c>
      <c r="AF3" s="1">
        <v>1.4641999999999998E-11</v>
      </c>
      <c r="AG3" t="str">
        <f t="shared" ref="AG3:AG8" si="9">IF(AF3&lt;0.05,IF(AF3&lt;0.01,"**","*"),"-")</f>
        <v>**</v>
      </c>
      <c r="AH3" t="s">
        <v>97</v>
      </c>
      <c r="AI3" s="1">
        <v>4.5527E-5</v>
      </c>
      <c r="AJ3" t="str">
        <f t="shared" ref="AJ3:AJ9" si="10">IF(AI3&lt;0.05,IF(AI3&lt;0.01,"**","*"),"-")</f>
        <v>**</v>
      </c>
      <c r="AK3" t="s">
        <v>50</v>
      </c>
      <c r="AL3">
        <v>0.99550100071988801</v>
      </c>
      <c r="AM3" t="str">
        <f t="shared" ref="AM3:AM57" si="11">IF(AL3&lt;0.05,IF(AL3&lt;0.01,"**","*"),"-")</f>
        <v>-</v>
      </c>
      <c r="AN3" t="s">
        <v>50</v>
      </c>
      <c r="AO3">
        <v>0.89073505085702498</v>
      </c>
      <c r="AP3" t="str">
        <f t="shared" ref="AP3:AP38" si="12">IF(AO3&lt;0.05,IF(AO3&lt;0.01,"**","*"),"-")</f>
        <v>-</v>
      </c>
      <c r="AQ3" t="s">
        <v>82</v>
      </c>
      <c r="AR3">
        <v>7.1366566150563998E-2</v>
      </c>
      <c r="AS3" t="str">
        <f t="shared" ref="AS3:AS23" si="13">IF(AR3&lt;0.05,IF(AR3&lt;0.01,"**","*"),"-")</f>
        <v>-</v>
      </c>
      <c r="AT3" t="s">
        <v>103</v>
      </c>
      <c r="AU3" s="1">
        <v>9.9758093340000005E-6</v>
      </c>
      <c r="AV3" t="str">
        <f t="shared" ref="AV3" si="14">IF(AU3&lt;0.05,IF(AU3&lt;0.01,"**","*"),"-")</f>
        <v>**</v>
      </c>
      <c r="AW3" t="s">
        <v>104</v>
      </c>
      <c r="AX3" s="1">
        <v>2.6023999999999999E-12</v>
      </c>
      <c r="AY3" t="str">
        <f t="shared" ref="AY3:AY12" si="15">IF(AX3&lt;0.05,IF(AX3&lt;0.01,"**","*"),"-")</f>
        <v>**</v>
      </c>
      <c r="AZ3" t="s">
        <v>104</v>
      </c>
      <c r="BA3" s="1">
        <v>3.3231000000000002E-8</v>
      </c>
      <c r="BB3" t="str">
        <f t="shared" ref="BB3:BB12" si="16">IF(BA3&lt;0.05,IF(BA3&lt;0.01,"**","*"),"-")</f>
        <v>**</v>
      </c>
      <c r="BC3" t="s">
        <v>37</v>
      </c>
      <c r="BD3">
        <v>0.93465472806516803</v>
      </c>
      <c r="BE3" t="str">
        <f t="shared" ref="BE3:BE5" si="17">IF(BD3&lt;0.05,IF(BD3&lt;0.01,"**","*"),"-")</f>
        <v>-</v>
      </c>
      <c r="BF3" t="s">
        <v>112</v>
      </c>
      <c r="BG3">
        <v>1.884E-4</v>
      </c>
      <c r="BH3" t="str">
        <f t="shared" ref="BH3:BH5" si="18">IF(BG3&lt;0.05,IF(BG3&lt;0.01,"**","*"),"-")</f>
        <v>**</v>
      </c>
    </row>
    <row r="4" spans="1:60" x14ac:dyDescent="0.7">
      <c r="A4" t="s">
        <v>21</v>
      </c>
      <c r="B4">
        <v>5.5175800000000005E-10</v>
      </c>
      <c r="C4" t="str">
        <f t="shared" ref="C4:C23" si="19">IF(B4&lt;0.05,IF(B4&lt;0.01,"**","*"),"-")</f>
        <v>**</v>
      </c>
      <c r="D4" t="s">
        <v>41</v>
      </c>
      <c r="E4">
        <v>1.333936E-2</v>
      </c>
      <c r="F4" t="str">
        <f t="shared" si="0"/>
        <v>*</v>
      </c>
      <c r="G4" t="s">
        <v>21</v>
      </c>
      <c r="H4">
        <v>5.4357251093999998E-5</v>
      </c>
      <c r="I4" t="str">
        <f t="shared" si="1"/>
        <v>**</v>
      </c>
      <c r="J4" t="s">
        <v>51</v>
      </c>
      <c r="K4">
        <v>6.4687770000000003E-8</v>
      </c>
      <c r="L4" t="str">
        <f t="shared" si="2"/>
        <v>**</v>
      </c>
      <c r="M4" t="s">
        <v>22</v>
      </c>
      <c r="N4">
        <v>2.9397520141E-5</v>
      </c>
      <c r="O4" t="str">
        <f t="shared" si="3"/>
        <v>**</v>
      </c>
      <c r="P4" t="s">
        <v>24</v>
      </c>
      <c r="Q4">
        <v>4.3684508400000001E-7</v>
      </c>
      <c r="R4" t="str">
        <f t="shared" si="4"/>
        <v>**</v>
      </c>
      <c r="S4" t="s">
        <v>65</v>
      </c>
      <c r="T4">
        <v>5.8099746476299998E-4</v>
      </c>
      <c r="U4" t="str">
        <f t="shared" ref="U4" si="20">IF(T4&lt;0.05,IF(T4&lt;0.01,"**","*"),"-")</f>
        <v>**</v>
      </c>
      <c r="V4" t="s">
        <v>51</v>
      </c>
      <c r="W4">
        <v>0.28429337712998698</v>
      </c>
      <c r="X4" t="str">
        <f t="shared" si="6"/>
        <v>-</v>
      </c>
      <c r="Y4" t="s">
        <v>21</v>
      </c>
      <c r="Z4">
        <v>6.0083800000000005E-10</v>
      </c>
      <c r="AA4" t="str">
        <f t="shared" si="7"/>
        <v>**</v>
      </c>
      <c r="AB4" t="s">
        <v>51</v>
      </c>
      <c r="AC4">
        <v>8.7441070327990006E-3</v>
      </c>
      <c r="AD4" t="str">
        <f t="shared" si="8"/>
        <v>**</v>
      </c>
      <c r="AE4" t="s">
        <v>93</v>
      </c>
      <c r="AF4" s="1">
        <v>3.7742999999999997E-11</v>
      </c>
      <c r="AG4" t="str">
        <f t="shared" si="9"/>
        <v>**</v>
      </c>
      <c r="AH4" t="s">
        <v>98</v>
      </c>
      <c r="AI4" s="1">
        <v>2.9345999999999998E-6</v>
      </c>
      <c r="AJ4" t="str">
        <f t="shared" si="10"/>
        <v>**</v>
      </c>
      <c r="AK4" t="s">
        <v>51</v>
      </c>
      <c r="AL4">
        <v>0.99999990618091505</v>
      </c>
      <c r="AM4" t="str">
        <f t="shared" si="11"/>
        <v>-</v>
      </c>
      <c r="AN4" t="s">
        <v>51</v>
      </c>
      <c r="AO4">
        <v>7.08070725573E-4</v>
      </c>
      <c r="AP4" t="str">
        <f t="shared" si="12"/>
        <v>**</v>
      </c>
      <c r="AQ4" t="s">
        <v>58</v>
      </c>
      <c r="AR4">
        <v>0.810397032054891</v>
      </c>
      <c r="AS4" t="str">
        <f t="shared" si="13"/>
        <v>-</v>
      </c>
      <c r="AW4" t="s">
        <v>105</v>
      </c>
      <c r="AX4" s="1">
        <v>1.9540000000000001E-13</v>
      </c>
      <c r="AY4" t="str">
        <f t="shared" si="15"/>
        <v>**</v>
      </c>
      <c r="AZ4" t="s">
        <v>105</v>
      </c>
      <c r="BA4" s="1">
        <v>5.5061000000000002E-9</v>
      </c>
      <c r="BB4" t="str">
        <f t="shared" si="16"/>
        <v>**</v>
      </c>
      <c r="BC4" t="s">
        <v>38</v>
      </c>
      <c r="BD4">
        <v>5.8629989748509997E-3</v>
      </c>
      <c r="BE4" t="str">
        <f t="shared" si="17"/>
        <v>**</v>
      </c>
      <c r="BF4" t="s">
        <v>113</v>
      </c>
      <c r="BG4">
        <v>1.5452240000000001E-2</v>
      </c>
      <c r="BH4" t="str">
        <f t="shared" si="18"/>
        <v>*</v>
      </c>
    </row>
    <row r="5" spans="1:60" x14ac:dyDescent="0.7">
      <c r="A5" t="s">
        <v>22</v>
      </c>
      <c r="B5">
        <v>5.9498199999999996E-10</v>
      </c>
      <c r="C5" t="str">
        <f t="shared" si="19"/>
        <v>**</v>
      </c>
      <c r="D5" t="s">
        <v>42</v>
      </c>
      <c r="E5">
        <v>1.4865099999999999E-3</v>
      </c>
      <c r="F5" t="str">
        <f t="shared" si="0"/>
        <v>**</v>
      </c>
      <c r="G5" t="s">
        <v>23</v>
      </c>
      <c r="H5">
        <v>2.3829549362000001E-5</v>
      </c>
      <c r="I5" t="str">
        <f t="shared" si="1"/>
        <v>**</v>
      </c>
      <c r="J5" t="s">
        <v>52</v>
      </c>
      <c r="K5">
        <v>0.20516449820306701</v>
      </c>
      <c r="L5" t="str">
        <f t="shared" si="2"/>
        <v>-</v>
      </c>
      <c r="M5" t="s">
        <v>23</v>
      </c>
      <c r="N5">
        <v>3.5236863932630001E-3</v>
      </c>
      <c r="O5" t="str">
        <f t="shared" si="3"/>
        <v>**</v>
      </c>
      <c r="P5" t="s">
        <v>25</v>
      </c>
      <c r="Q5">
        <v>7.0775894499999996E-7</v>
      </c>
      <c r="R5" t="str">
        <f t="shared" si="4"/>
        <v>**</v>
      </c>
      <c r="S5" t="s">
        <v>52</v>
      </c>
      <c r="T5">
        <v>0.19038196428676701</v>
      </c>
      <c r="U5" t="str">
        <f t="shared" ref="U5" si="21">IF(T5&lt;0.05,IF(T5&lt;0.01,"**","*"),"-")</f>
        <v>-</v>
      </c>
      <c r="V5" t="s">
        <v>52</v>
      </c>
      <c r="W5">
        <v>3.291630861E-6</v>
      </c>
      <c r="X5" t="str">
        <f t="shared" si="6"/>
        <v>**</v>
      </c>
      <c r="Y5" t="s">
        <v>68</v>
      </c>
      <c r="Z5">
        <v>8.5042353213200003E-4</v>
      </c>
      <c r="AA5" t="str">
        <f t="shared" si="7"/>
        <v>**</v>
      </c>
      <c r="AB5" t="s">
        <v>65</v>
      </c>
      <c r="AC5">
        <v>0.97765419976865298</v>
      </c>
      <c r="AD5" t="str">
        <f t="shared" si="8"/>
        <v>-</v>
      </c>
      <c r="AE5" t="s">
        <v>94</v>
      </c>
      <c r="AF5" s="1">
        <v>5.3839999999999998E-11</v>
      </c>
      <c r="AG5" t="str">
        <f t="shared" si="9"/>
        <v>**</v>
      </c>
      <c r="AH5" t="s">
        <v>99</v>
      </c>
      <c r="AI5">
        <v>3.6397000000000003E-4</v>
      </c>
      <c r="AJ5" t="str">
        <f t="shared" si="10"/>
        <v>**</v>
      </c>
      <c r="AK5" t="s">
        <v>65</v>
      </c>
      <c r="AL5">
        <v>0.72924196643623096</v>
      </c>
      <c r="AM5" t="str">
        <f t="shared" si="11"/>
        <v>-</v>
      </c>
      <c r="AN5" t="s">
        <v>65</v>
      </c>
      <c r="AO5">
        <v>2.7304745400120001E-3</v>
      </c>
      <c r="AP5" t="str">
        <f t="shared" si="12"/>
        <v>**</v>
      </c>
      <c r="AQ5" t="s">
        <v>59</v>
      </c>
      <c r="AR5">
        <v>6.1432240000000003E-9</v>
      </c>
      <c r="AS5" t="str">
        <f t="shared" si="13"/>
        <v>**</v>
      </c>
      <c r="AW5" t="s">
        <v>106</v>
      </c>
      <c r="AX5" s="1">
        <v>3.4299000000000002E-10</v>
      </c>
      <c r="AY5" t="str">
        <f t="shared" si="15"/>
        <v>**</v>
      </c>
      <c r="AZ5" t="s">
        <v>106</v>
      </c>
      <c r="BA5">
        <v>5.9150210000000002E-2</v>
      </c>
      <c r="BB5" t="str">
        <f t="shared" si="16"/>
        <v>-</v>
      </c>
      <c r="BC5" t="s">
        <v>39</v>
      </c>
      <c r="BD5">
        <v>9.8446223989780007E-3</v>
      </c>
      <c r="BE5" t="str">
        <f t="shared" si="17"/>
        <v>**</v>
      </c>
      <c r="BF5" t="s">
        <v>80</v>
      </c>
      <c r="BG5">
        <v>1.1591000000000001E-4</v>
      </c>
      <c r="BH5" t="str">
        <f t="shared" si="18"/>
        <v>**</v>
      </c>
    </row>
    <row r="6" spans="1:60" x14ac:dyDescent="0.7">
      <c r="A6" t="s">
        <v>23</v>
      </c>
      <c r="B6">
        <v>8.2555140000000002E-9</v>
      </c>
      <c r="C6" t="str">
        <f t="shared" si="19"/>
        <v>**</v>
      </c>
      <c r="D6" t="s">
        <v>43</v>
      </c>
      <c r="E6">
        <v>2.763765E-2</v>
      </c>
      <c r="F6" t="str">
        <f t="shared" si="0"/>
        <v>*</v>
      </c>
      <c r="G6" t="s">
        <v>24</v>
      </c>
      <c r="H6">
        <v>2.1633741385E-5</v>
      </c>
      <c r="I6" t="str">
        <f t="shared" si="1"/>
        <v>**</v>
      </c>
      <c r="J6" t="s">
        <v>53</v>
      </c>
      <c r="K6">
        <v>2.3825762606715001E-2</v>
      </c>
      <c r="L6" t="str">
        <f t="shared" si="2"/>
        <v>*</v>
      </c>
      <c r="M6" t="s">
        <v>24</v>
      </c>
      <c r="N6">
        <v>3.3143670665230001E-3</v>
      </c>
      <c r="O6" t="str">
        <f t="shared" si="3"/>
        <v>**</v>
      </c>
      <c r="P6" t="s">
        <v>37</v>
      </c>
      <c r="Q6">
        <v>0.60968340732008497</v>
      </c>
      <c r="R6" t="str">
        <f t="shared" si="4"/>
        <v>-</v>
      </c>
      <c r="S6" t="s">
        <v>20</v>
      </c>
      <c r="T6">
        <v>1.0340853956E-5</v>
      </c>
      <c r="U6" t="str">
        <f t="shared" ref="U6" si="22">IF(T6&lt;0.05,IF(T6&lt;0.01,"**","*"),"-")</f>
        <v>**</v>
      </c>
      <c r="V6" t="s">
        <v>66</v>
      </c>
      <c r="W6">
        <v>1.8567552039902999E-2</v>
      </c>
      <c r="X6" t="str">
        <f t="shared" si="6"/>
        <v>*</v>
      </c>
      <c r="Y6" t="s">
        <v>22</v>
      </c>
      <c r="Z6">
        <v>0.71712352915872601</v>
      </c>
      <c r="AA6" t="str">
        <f t="shared" si="7"/>
        <v>-</v>
      </c>
      <c r="AB6" t="s">
        <v>52</v>
      </c>
      <c r="AC6">
        <v>5.3999999999999997E-14</v>
      </c>
      <c r="AD6" t="str">
        <f t="shared" si="8"/>
        <v>**</v>
      </c>
      <c r="AE6" t="s">
        <v>95</v>
      </c>
      <c r="AF6" s="1">
        <v>7.8047000000000005E-11</v>
      </c>
      <c r="AG6" t="str">
        <f t="shared" si="9"/>
        <v>**</v>
      </c>
      <c r="AH6" t="s">
        <v>100</v>
      </c>
      <c r="AI6" s="1">
        <v>1.4620999999999999E-6</v>
      </c>
      <c r="AJ6" t="str">
        <f t="shared" si="10"/>
        <v>**</v>
      </c>
      <c r="AK6" t="s">
        <v>52</v>
      </c>
      <c r="AL6">
        <v>0.60678003421793703</v>
      </c>
      <c r="AM6" t="str">
        <f t="shared" si="11"/>
        <v>-</v>
      </c>
      <c r="AN6" t="s">
        <v>66</v>
      </c>
      <c r="AO6">
        <v>0.45293679603781101</v>
      </c>
      <c r="AP6" t="str">
        <f t="shared" si="12"/>
        <v>-</v>
      </c>
      <c r="AQ6" t="s">
        <v>60</v>
      </c>
      <c r="AR6">
        <v>1.6413834815746001E-2</v>
      </c>
      <c r="AS6" t="str">
        <f t="shared" si="13"/>
        <v>*</v>
      </c>
      <c r="AW6" t="s">
        <v>107</v>
      </c>
      <c r="AX6" s="1">
        <v>5.3291000000000002E-14</v>
      </c>
      <c r="AY6" t="str">
        <f t="shared" si="15"/>
        <v>**</v>
      </c>
      <c r="AZ6" t="s">
        <v>107</v>
      </c>
      <c r="BA6" s="1">
        <v>4.6619999999999996E-6</v>
      </c>
      <c r="BB6" t="str">
        <f t="shared" si="16"/>
        <v>**</v>
      </c>
    </row>
    <row r="7" spans="1:60" x14ac:dyDescent="0.7">
      <c r="A7" t="s">
        <v>24</v>
      </c>
      <c r="B7">
        <v>6.4045750000000003E-9</v>
      </c>
      <c r="C7" t="str">
        <f t="shared" si="19"/>
        <v>**</v>
      </c>
      <c r="D7" t="s">
        <v>44</v>
      </c>
      <c r="E7" s="1">
        <v>7.8424999999999995E-5</v>
      </c>
      <c r="F7" t="str">
        <f t="shared" si="0"/>
        <v>**</v>
      </c>
      <c r="G7" t="s">
        <v>25</v>
      </c>
      <c r="H7">
        <v>9.1167170490000006E-6</v>
      </c>
      <c r="I7" t="str">
        <f t="shared" si="1"/>
        <v>**</v>
      </c>
      <c r="J7" t="s">
        <v>54</v>
      </c>
      <c r="K7">
        <v>5.7339195531799997E-4</v>
      </c>
      <c r="L7" t="str">
        <f t="shared" si="2"/>
        <v>**</v>
      </c>
      <c r="M7" t="s">
        <v>25</v>
      </c>
      <c r="N7">
        <v>1.832847533935E-3</v>
      </c>
      <c r="O7" t="str">
        <f t="shared" si="3"/>
        <v>**</v>
      </c>
      <c r="P7" t="s">
        <v>38</v>
      </c>
      <c r="Q7">
        <v>0.99232440365355201</v>
      </c>
      <c r="R7" t="str">
        <f t="shared" si="4"/>
        <v>-</v>
      </c>
      <c r="S7" t="s">
        <v>21</v>
      </c>
      <c r="T7">
        <v>0.35988971389862101</v>
      </c>
      <c r="U7" t="str">
        <f t="shared" ref="U7" si="23">IF(T7&lt;0.05,IF(T7&lt;0.01,"**","*"),"-")</f>
        <v>-</v>
      </c>
      <c r="V7" t="s">
        <v>54</v>
      </c>
      <c r="W7">
        <v>0.317874583588452</v>
      </c>
      <c r="X7" t="str">
        <f t="shared" si="6"/>
        <v>-</v>
      </c>
      <c r="Y7" t="s">
        <v>23</v>
      </c>
      <c r="Z7">
        <v>6.683816093851E-2</v>
      </c>
      <c r="AA7" t="str">
        <f t="shared" si="7"/>
        <v>-</v>
      </c>
      <c r="AB7" t="s">
        <v>66</v>
      </c>
      <c r="AC7">
        <v>0.99593803844182505</v>
      </c>
      <c r="AD7" t="str">
        <f t="shared" si="8"/>
        <v>-</v>
      </c>
      <c r="AE7" t="s">
        <v>96</v>
      </c>
      <c r="AF7" s="1">
        <v>4.4503000000000001E-11</v>
      </c>
      <c r="AG7" t="str">
        <f t="shared" si="9"/>
        <v>**</v>
      </c>
      <c r="AH7" t="s">
        <v>101</v>
      </c>
      <c r="AI7">
        <v>1.068362E-2</v>
      </c>
      <c r="AJ7" t="str">
        <f t="shared" si="10"/>
        <v>*</v>
      </c>
      <c r="AK7" t="s">
        <v>66</v>
      </c>
      <c r="AL7">
        <v>0.99644434712115704</v>
      </c>
      <c r="AM7" t="str">
        <f t="shared" si="11"/>
        <v>-</v>
      </c>
      <c r="AN7" t="s">
        <v>53</v>
      </c>
      <c r="AO7">
        <v>1.0725E-11</v>
      </c>
      <c r="AP7" t="str">
        <f t="shared" si="12"/>
        <v>**</v>
      </c>
      <c r="AQ7" t="s">
        <v>61</v>
      </c>
      <c r="AR7">
        <v>0.25787551822586602</v>
      </c>
      <c r="AS7" t="str">
        <f t="shared" si="13"/>
        <v>-</v>
      </c>
      <c r="AW7" t="s">
        <v>108</v>
      </c>
      <c r="AX7" s="1">
        <v>1.3675999999999999E-11</v>
      </c>
      <c r="AY7" t="str">
        <f t="shared" si="15"/>
        <v>**</v>
      </c>
      <c r="AZ7" t="s">
        <v>108</v>
      </c>
      <c r="BA7" s="1">
        <v>7.4545999999999998E-8</v>
      </c>
      <c r="BB7" t="str">
        <f t="shared" si="16"/>
        <v>**</v>
      </c>
    </row>
    <row r="8" spans="1:60" x14ac:dyDescent="0.7">
      <c r="A8" t="s">
        <v>25</v>
      </c>
      <c r="B8">
        <v>3.2383230000000002E-9</v>
      </c>
      <c r="C8" t="str">
        <f t="shared" si="19"/>
        <v>**</v>
      </c>
      <c r="D8" t="s">
        <v>45</v>
      </c>
      <c r="E8">
        <v>3.9683499999999998E-3</v>
      </c>
      <c r="F8" t="str">
        <f t="shared" si="0"/>
        <v>**</v>
      </c>
      <c r="G8" t="s">
        <v>26</v>
      </c>
      <c r="H8">
        <v>0.999971498334292</v>
      </c>
      <c r="I8" t="str">
        <f t="shared" si="1"/>
        <v>-</v>
      </c>
      <c r="J8" t="s">
        <v>55</v>
      </c>
      <c r="K8">
        <v>1.0719522937409E-2</v>
      </c>
      <c r="L8" t="str">
        <f t="shared" si="2"/>
        <v>*</v>
      </c>
      <c r="M8" t="s">
        <v>63</v>
      </c>
      <c r="N8">
        <v>0.99854763948151704</v>
      </c>
      <c r="O8" t="str">
        <f t="shared" si="3"/>
        <v>-</v>
      </c>
      <c r="P8" t="s">
        <v>39</v>
      </c>
      <c r="Q8">
        <v>0.76043792018730905</v>
      </c>
      <c r="R8" t="str">
        <f t="shared" si="4"/>
        <v>-</v>
      </c>
      <c r="S8" t="s">
        <v>26</v>
      </c>
      <c r="T8">
        <v>5.0255101949000002E-5</v>
      </c>
      <c r="U8" t="str">
        <f t="shared" ref="U8" si="24">IF(T8&lt;0.05,IF(T8&lt;0.01,"**","*"),"-")</f>
        <v>**</v>
      </c>
      <c r="V8" t="s">
        <v>55</v>
      </c>
      <c r="W8">
        <v>0.33989423712151501</v>
      </c>
      <c r="X8" t="str">
        <f t="shared" si="6"/>
        <v>-</v>
      </c>
      <c r="Y8" t="s">
        <v>24</v>
      </c>
      <c r="Z8">
        <v>5.8399597381600998E-2</v>
      </c>
      <c r="AA8" t="str">
        <f t="shared" si="7"/>
        <v>-</v>
      </c>
      <c r="AB8" t="s">
        <v>81</v>
      </c>
      <c r="AC8">
        <v>0.351087171399728</v>
      </c>
      <c r="AD8" t="str">
        <f t="shared" si="8"/>
        <v>-</v>
      </c>
      <c r="AE8" t="s">
        <v>75</v>
      </c>
      <c r="AF8" s="1">
        <v>6.1897000000000001E-11</v>
      </c>
      <c r="AG8" t="str">
        <f t="shared" si="9"/>
        <v>**</v>
      </c>
      <c r="AH8" t="s">
        <v>102</v>
      </c>
      <c r="AI8">
        <v>1.4458299999999999E-3</v>
      </c>
      <c r="AJ8" t="str">
        <f t="shared" si="10"/>
        <v>**</v>
      </c>
      <c r="AK8" t="s">
        <v>81</v>
      </c>
      <c r="AL8">
        <v>0.28801718617018002</v>
      </c>
      <c r="AM8" t="str">
        <f t="shared" si="11"/>
        <v>-</v>
      </c>
      <c r="AN8" t="s">
        <v>54</v>
      </c>
      <c r="AO8">
        <v>6.1851588999999995E-8</v>
      </c>
      <c r="AP8" t="str">
        <f t="shared" si="12"/>
        <v>**</v>
      </c>
      <c r="AQ8" t="s">
        <v>62</v>
      </c>
      <c r="AR8">
        <v>0.7424801451552</v>
      </c>
      <c r="AS8" t="str">
        <f t="shared" si="13"/>
        <v>-</v>
      </c>
      <c r="AW8" t="s">
        <v>109</v>
      </c>
      <c r="AX8" s="1">
        <v>6.7538999999999998E-10</v>
      </c>
      <c r="AY8" t="str">
        <f t="shared" si="15"/>
        <v>**</v>
      </c>
      <c r="AZ8" t="s">
        <v>109</v>
      </c>
      <c r="BA8">
        <v>4.9288999999999995E-4</v>
      </c>
      <c r="BB8" t="str">
        <f t="shared" si="16"/>
        <v>**</v>
      </c>
    </row>
    <row r="9" spans="1:60" x14ac:dyDescent="0.7">
      <c r="A9" t="s">
        <v>26</v>
      </c>
      <c r="B9">
        <v>0.11801639694952699</v>
      </c>
      <c r="C9" t="str">
        <f t="shared" si="19"/>
        <v>-</v>
      </c>
      <c r="D9" t="s">
        <v>46</v>
      </c>
      <c r="E9" s="1">
        <v>4.3083000000000001E-5</v>
      </c>
      <c r="F9" t="str">
        <f t="shared" si="0"/>
        <v>**</v>
      </c>
      <c r="G9" t="s">
        <v>28</v>
      </c>
      <c r="H9">
        <v>0.99996758205024305</v>
      </c>
      <c r="I9" t="str">
        <f t="shared" si="1"/>
        <v>-</v>
      </c>
      <c r="J9" t="s">
        <v>56</v>
      </c>
      <c r="K9">
        <v>0.61319068924481801</v>
      </c>
      <c r="L9" t="str">
        <f t="shared" si="2"/>
        <v>-</v>
      </c>
      <c r="M9" t="s">
        <v>31</v>
      </c>
      <c r="N9">
        <v>0.300147523004483</v>
      </c>
      <c r="O9" t="str">
        <f t="shared" si="3"/>
        <v>-</v>
      </c>
      <c r="V9" t="s">
        <v>56</v>
      </c>
      <c r="W9">
        <v>0.224669508682901</v>
      </c>
      <c r="X9" t="str">
        <f t="shared" si="6"/>
        <v>-</v>
      </c>
      <c r="Y9" t="s">
        <v>49</v>
      </c>
      <c r="Z9">
        <v>9.1392483688559997E-2</v>
      </c>
      <c r="AA9" t="str">
        <f t="shared" si="7"/>
        <v>-</v>
      </c>
      <c r="AB9" t="s">
        <v>53</v>
      </c>
      <c r="AC9">
        <v>0.64731845869409799</v>
      </c>
      <c r="AD9" t="str">
        <f t="shared" si="8"/>
        <v>-</v>
      </c>
      <c r="AH9" t="s">
        <v>78</v>
      </c>
      <c r="AI9" s="1">
        <v>2.9617E-6</v>
      </c>
      <c r="AJ9" t="str">
        <f t="shared" si="10"/>
        <v>**</v>
      </c>
      <c r="AK9" t="s">
        <v>53</v>
      </c>
      <c r="AL9">
        <v>1.427404767E-5</v>
      </c>
      <c r="AM9" t="str">
        <f t="shared" si="11"/>
        <v>**</v>
      </c>
      <c r="AN9" t="s">
        <v>55</v>
      </c>
      <c r="AO9">
        <v>1.04823781E-7</v>
      </c>
      <c r="AP9" t="str">
        <f t="shared" si="12"/>
        <v>**</v>
      </c>
      <c r="AQ9" t="s">
        <v>26</v>
      </c>
      <c r="AR9">
        <v>0.66017802885696697</v>
      </c>
      <c r="AS9" t="str">
        <f t="shared" si="13"/>
        <v>-</v>
      </c>
      <c r="AW9" t="s">
        <v>110</v>
      </c>
      <c r="AX9" s="1">
        <v>3.9974000000000001E-10</v>
      </c>
      <c r="AY9" t="str">
        <f t="shared" si="15"/>
        <v>**</v>
      </c>
      <c r="AZ9" t="s">
        <v>110</v>
      </c>
      <c r="BA9" s="1">
        <v>2.0254999999999998E-8</v>
      </c>
      <c r="BB9" t="str">
        <f t="shared" si="16"/>
        <v>**</v>
      </c>
    </row>
    <row r="10" spans="1:60" x14ac:dyDescent="0.7">
      <c r="A10" t="s">
        <v>27</v>
      </c>
      <c r="B10">
        <v>0.103969125503582</v>
      </c>
      <c r="C10" t="str">
        <f t="shared" si="19"/>
        <v>-</v>
      </c>
      <c r="D10" t="s">
        <v>47</v>
      </c>
      <c r="E10">
        <v>9.6598760000000006E-2</v>
      </c>
      <c r="F10" t="str">
        <f t="shared" si="0"/>
        <v>-</v>
      </c>
      <c r="G10" t="s">
        <v>29</v>
      </c>
      <c r="H10">
        <v>0.99999593989677404</v>
      </c>
      <c r="I10" t="str">
        <f t="shared" si="1"/>
        <v>-</v>
      </c>
      <c r="J10" t="s">
        <v>57</v>
      </c>
      <c r="K10">
        <v>4.3260701E-8</v>
      </c>
      <c r="L10" t="str">
        <f t="shared" si="2"/>
        <v>**</v>
      </c>
      <c r="M10" t="s">
        <v>32</v>
      </c>
      <c r="N10">
        <v>0.31385878361001601</v>
      </c>
      <c r="O10" t="str">
        <f t="shared" si="3"/>
        <v>-</v>
      </c>
      <c r="V10" t="s">
        <v>57</v>
      </c>
      <c r="W10">
        <v>0.87782393744750897</v>
      </c>
      <c r="X10" t="str">
        <f t="shared" si="6"/>
        <v>-</v>
      </c>
      <c r="Y10" t="s">
        <v>26</v>
      </c>
      <c r="Z10">
        <v>1.540993E-9</v>
      </c>
      <c r="AA10" t="str">
        <f t="shared" si="7"/>
        <v>**</v>
      </c>
      <c r="AB10" t="s">
        <v>54</v>
      </c>
      <c r="AC10">
        <v>3.096126048745E-3</v>
      </c>
      <c r="AD10" t="str">
        <f t="shared" si="8"/>
        <v>**</v>
      </c>
      <c r="AK10" t="s">
        <v>54</v>
      </c>
      <c r="AL10">
        <v>0.99950558082966201</v>
      </c>
      <c r="AM10" t="str">
        <f t="shared" si="11"/>
        <v>-</v>
      </c>
      <c r="AN10" t="s">
        <v>56</v>
      </c>
      <c r="AO10">
        <v>2.214744233E-6</v>
      </c>
      <c r="AP10" t="str">
        <f t="shared" si="12"/>
        <v>**</v>
      </c>
      <c r="AQ10" t="s">
        <v>27</v>
      </c>
      <c r="AR10">
        <v>2.4844673199999998E-7</v>
      </c>
      <c r="AS10" t="str">
        <f t="shared" si="13"/>
        <v>**</v>
      </c>
      <c r="AW10" t="s">
        <v>111</v>
      </c>
      <c r="AX10">
        <v>3.2845999999999998E-4</v>
      </c>
      <c r="AY10" t="str">
        <f t="shared" si="15"/>
        <v>**</v>
      </c>
      <c r="AZ10" t="s">
        <v>111</v>
      </c>
      <c r="BA10">
        <v>2.0438919999999999E-2</v>
      </c>
      <c r="BB10" t="str">
        <f t="shared" si="16"/>
        <v>*</v>
      </c>
    </row>
    <row r="11" spans="1:60" x14ac:dyDescent="0.7">
      <c r="A11" t="s">
        <v>28</v>
      </c>
      <c r="B11">
        <v>9.1944847866999997E-5</v>
      </c>
      <c r="C11" t="str">
        <f t="shared" si="19"/>
        <v>**</v>
      </c>
      <c r="D11" t="s">
        <v>48</v>
      </c>
      <c r="E11">
        <v>5.202093E-2</v>
      </c>
      <c r="F11" t="str">
        <f t="shared" si="0"/>
        <v>-</v>
      </c>
      <c r="G11" t="s">
        <v>30</v>
      </c>
      <c r="H11">
        <v>0.99738843468270899</v>
      </c>
      <c r="I11" t="str">
        <f t="shared" si="1"/>
        <v>-</v>
      </c>
      <c r="J11" t="s">
        <v>58</v>
      </c>
      <c r="K11">
        <v>6.3847232988480995E-2</v>
      </c>
      <c r="L11" t="str">
        <f t="shared" si="2"/>
        <v>-</v>
      </c>
      <c r="M11" t="s">
        <v>33</v>
      </c>
      <c r="N11">
        <v>0.466872607766396</v>
      </c>
      <c r="O11" t="str">
        <f t="shared" si="3"/>
        <v>-</v>
      </c>
      <c r="V11" t="s">
        <v>58</v>
      </c>
      <c r="W11">
        <v>1.23315477E-7</v>
      </c>
      <c r="X11" t="str">
        <f t="shared" si="6"/>
        <v>**</v>
      </c>
      <c r="Y11" t="s">
        <v>73</v>
      </c>
      <c r="Z11">
        <v>3.9269653230380001E-3</v>
      </c>
      <c r="AA11" t="str">
        <f t="shared" si="7"/>
        <v>**</v>
      </c>
      <c r="AB11" t="s">
        <v>55</v>
      </c>
      <c r="AC11">
        <v>1.8338346852467002E-2</v>
      </c>
      <c r="AD11" t="str">
        <f t="shared" si="8"/>
        <v>*</v>
      </c>
      <c r="AK11" t="s">
        <v>55</v>
      </c>
      <c r="AL11">
        <v>0.99807298271874401</v>
      </c>
      <c r="AM11" t="str">
        <f t="shared" si="11"/>
        <v>-</v>
      </c>
      <c r="AN11" t="s">
        <v>57</v>
      </c>
      <c r="AO11">
        <v>5.4011849146999997E-5</v>
      </c>
      <c r="AP11" t="str">
        <f t="shared" si="12"/>
        <v>**</v>
      </c>
      <c r="AQ11" t="s">
        <v>28</v>
      </c>
      <c r="AR11">
        <v>0.98470987663641796</v>
      </c>
      <c r="AS11" t="str">
        <f t="shared" si="13"/>
        <v>-</v>
      </c>
      <c r="AW11" t="s">
        <v>37</v>
      </c>
      <c r="AX11">
        <v>1</v>
      </c>
      <c r="AY11" t="str">
        <f t="shared" si="15"/>
        <v>-</v>
      </c>
      <c r="AZ11" t="s">
        <v>37</v>
      </c>
      <c r="BA11">
        <v>1</v>
      </c>
      <c r="BB11" t="str">
        <f t="shared" si="16"/>
        <v>-</v>
      </c>
    </row>
    <row r="12" spans="1:60" x14ac:dyDescent="0.7">
      <c r="A12" t="s">
        <v>29</v>
      </c>
      <c r="B12">
        <v>1.36856751282E-4</v>
      </c>
      <c r="C12" t="str">
        <f t="shared" si="19"/>
        <v>**</v>
      </c>
      <c r="D12" t="s">
        <v>49</v>
      </c>
      <c r="E12">
        <v>1.7265E-4</v>
      </c>
      <c r="F12" t="str">
        <f t="shared" si="0"/>
        <v>**</v>
      </c>
      <c r="G12" t="s">
        <v>31</v>
      </c>
      <c r="H12">
        <v>0.999999999991107</v>
      </c>
      <c r="I12" t="str">
        <f t="shared" si="1"/>
        <v>-</v>
      </c>
      <c r="J12" t="s">
        <v>59</v>
      </c>
      <c r="K12">
        <v>5.2954001253900001E-3</v>
      </c>
      <c r="L12" t="str">
        <f t="shared" si="2"/>
        <v>**</v>
      </c>
      <c r="M12" t="s">
        <v>34</v>
      </c>
      <c r="N12">
        <v>0.113552885171973</v>
      </c>
      <c r="O12" t="str">
        <f t="shared" si="3"/>
        <v>-</v>
      </c>
      <c r="V12" t="s">
        <v>67</v>
      </c>
      <c r="W12">
        <v>0.12381081952918201</v>
      </c>
      <c r="X12" t="str">
        <f t="shared" si="6"/>
        <v>-</v>
      </c>
      <c r="Y12" t="s">
        <v>27</v>
      </c>
      <c r="Z12">
        <v>0.97298719815682699</v>
      </c>
      <c r="AA12" t="str">
        <f t="shared" si="7"/>
        <v>-</v>
      </c>
      <c r="AB12" t="s">
        <v>56</v>
      </c>
      <c r="AC12">
        <v>1.9018398184153001E-2</v>
      </c>
      <c r="AD12" t="str">
        <f t="shared" si="8"/>
        <v>*</v>
      </c>
      <c r="AK12" t="s">
        <v>56</v>
      </c>
      <c r="AL12">
        <v>0.98116977381038994</v>
      </c>
      <c r="AM12" t="str">
        <f t="shared" si="11"/>
        <v>-</v>
      </c>
      <c r="AN12" t="s">
        <v>82</v>
      </c>
      <c r="AO12">
        <v>0.14685797854471599</v>
      </c>
      <c r="AP12" t="str">
        <f t="shared" si="12"/>
        <v>-</v>
      </c>
      <c r="AQ12" t="s">
        <v>29</v>
      </c>
      <c r="AR12">
        <v>0.98439810606329403</v>
      </c>
      <c r="AS12" t="str">
        <f t="shared" si="13"/>
        <v>-</v>
      </c>
      <c r="AW12" t="s">
        <v>38</v>
      </c>
      <c r="AX12">
        <v>1</v>
      </c>
      <c r="AY12" t="str">
        <f t="shared" si="15"/>
        <v>-</v>
      </c>
      <c r="AZ12" t="s">
        <v>38</v>
      </c>
      <c r="BA12">
        <v>1</v>
      </c>
      <c r="BB12" t="str">
        <f t="shared" si="16"/>
        <v>-</v>
      </c>
    </row>
    <row r="13" spans="1:60" x14ac:dyDescent="0.7">
      <c r="A13" t="s">
        <v>30</v>
      </c>
      <c r="B13">
        <v>4.2116230021499999E-4</v>
      </c>
      <c r="C13" t="str">
        <f t="shared" si="19"/>
        <v>**</v>
      </c>
      <c r="G13" t="s">
        <v>32</v>
      </c>
      <c r="H13">
        <v>0.99999978584253901</v>
      </c>
      <c r="I13" t="str">
        <f t="shared" si="1"/>
        <v>-</v>
      </c>
      <c r="J13" t="s">
        <v>60</v>
      </c>
      <c r="K13">
        <v>1.04826484059E-4</v>
      </c>
      <c r="L13" t="str">
        <f t="shared" si="2"/>
        <v>**</v>
      </c>
      <c r="M13" t="s">
        <v>35</v>
      </c>
      <c r="N13">
        <v>0.12042364882549</v>
      </c>
      <c r="O13" t="str">
        <f t="shared" si="3"/>
        <v>-</v>
      </c>
      <c r="V13" t="s">
        <v>60</v>
      </c>
      <c r="W13">
        <v>0.90702346818801904</v>
      </c>
      <c r="X13" t="str">
        <f t="shared" si="6"/>
        <v>-</v>
      </c>
      <c r="Y13" t="s">
        <v>28</v>
      </c>
      <c r="Z13">
        <v>0.232688992034498</v>
      </c>
      <c r="AA13" t="str">
        <f t="shared" si="7"/>
        <v>-</v>
      </c>
      <c r="AB13" t="s">
        <v>57</v>
      </c>
      <c r="AC13">
        <v>7.9303178701430003E-3</v>
      </c>
      <c r="AD13" t="str">
        <f t="shared" si="8"/>
        <v>**</v>
      </c>
      <c r="AK13" t="s">
        <v>57</v>
      </c>
      <c r="AL13">
        <v>0.99959700708557098</v>
      </c>
      <c r="AM13" t="str">
        <f t="shared" si="11"/>
        <v>-</v>
      </c>
      <c r="AN13" t="s">
        <v>67</v>
      </c>
      <c r="AO13">
        <v>0.99934678317694703</v>
      </c>
      <c r="AP13" t="str">
        <f t="shared" si="12"/>
        <v>-</v>
      </c>
      <c r="AQ13" t="s">
        <v>30</v>
      </c>
      <c r="AR13">
        <v>1.3774755105129999E-3</v>
      </c>
      <c r="AS13" t="str">
        <f t="shared" si="13"/>
        <v>**</v>
      </c>
    </row>
    <row r="14" spans="1:60" x14ac:dyDescent="0.7">
      <c r="A14" t="s">
        <v>94</v>
      </c>
      <c r="B14">
        <v>0.999999985521414</v>
      </c>
      <c r="C14" t="str">
        <f t="shared" si="19"/>
        <v>-</v>
      </c>
      <c r="G14" t="s">
        <v>33</v>
      </c>
      <c r="H14">
        <v>0.99050435670173698</v>
      </c>
      <c r="I14" t="str">
        <f t="shared" si="1"/>
        <v>-</v>
      </c>
      <c r="J14" t="s">
        <v>61</v>
      </c>
      <c r="K14">
        <v>2.2285607255070001E-3</v>
      </c>
      <c r="L14" t="str">
        <f t="shared" si="2"/>
        <v>**</v>
      </c>
      <c r="M14" t="s">
        <v>36</v>
      </c>
      <c r="N14">
        <v>0.20778569689595</v>
      </c>
      <c r="O14" t="str">
        <f t="shared" si="3"/>
        <v>-</v>
      </c>
      <c r="V14" t="s">
        <v>61</v>
      </c>
      <c r="W14">
        <v>0.92277561009503495</v>
      </c>
      <c r="X14" t="str">
        <f t="shared" si="6"/>
        <v>-</v>
      </c>
      <c r="Y14" t="s">
        <v>29</v>
      </c>
      <c r="Z14">
        <v>0.20815194892243799</v>
      </c>
      <c r="AA14" t="str">
        <f t="shared" si="7"/>
        <v>-</v>
      </c>
      <c r="AB14" t="s">
        <v>82</v>
      </c>
      <c r="AC14">
        <v>0.982147195491057</v>
      </c>
      <c r="AD14" t="str">
        <f t="shared" si="8"/>
        <v>-</v>
      </c>
      <c r="AK14" t="s">
        <v>82</v>
      </c>
      <c r="AL14">
        <v>0.99503492390343695</v>
      </c>
      <c r="AM14" t="str">
        <f t="shared" si="11"/>
        <v>-</v>
      </c>
      <c r="AN14" t="s">
        <v>59</v>
      </c>
      <c r="AO14">
        <v>5.5320000000000003E-12</v>
      </c>
      <c r="AP14" t="str">
        <f t="shared" si="12"/>
        <v>**</v>
      </c>
      <c r="AQ14" t="s">
        <v>63</v>
      </c>
      <c r="AR14">
        <v>5.4485978000000002E-8</v>
      </c>
      <c r="AS14" t="str">
        <f t="shared" si="13"/>
        <v>**</v>
      </c>
    </row>
    <row r="15" spans="1:60" x14ac:dyDescent="0.7">
      <c r="A15" t="s">
        <v>31</v>
      </c>
      <c r="B15">
        <v>4.0183809158065999E-2</v>
      </c>
      <c r="C15" t="str">
        <f t="shared" si="19"/>
        <v>*</v>
      </c>
      <c r="G15" t="s">
        <v>37</v>
      </c>
      <c r="H15">
        <v>0.99999984567648204</v>
      </c>
      <c r="I15" t="str">
        <f t="shared" si="1"/>
        <v>-</v>
      </c>
      <c r="J15" t="s">
        <v>62</v>
      </c>
      <c r="K15">
        <v>0.26671485328205302</v>
      </c>
      <c r="L15" t="str">
        <f t="shared" si="2"/>
        <v>-</v>
      </c>
      <c r="M15" t="s">
        <v>37</v>
      </c>
      <c r="N15">
        <v>0.99999999275690299</v>
      </c>
      <c r="O15" t="str">
        <f t="shared" si="3"/>
        <v>-</v>
      </c>
      <c r="V15" t="s">
        <v>62</v>
      </c>
      <c r="W15">
        <v>0.80637030001790899</v>
      </c>
      <c r="X15" t="str">
        <f t="shared" si="6"/>
        <v>-</v>
      </c>
      <c r="Y15" t="s">
        <v>74</v>
      </c>
      <c r="Z15">
        <v>0.29917546977114001</v>
      </c>
      <c r="AA15" t="str">
        <f t="shared" si="7"/>
        <v>-</v>
      </c>
      <c r="AB15" t="s">
        <v>58</v>
      </c>
      <c r="AC15">
        <v>5.3000000000000001E-14</v>
      </c>
      <c r="AD15" t="str">
        <f t="shared" si="8"/>
        <v>**</v>
      </c>
      <c r="AK15" t="s">
        <v>58</v>
      </c>
      <c r="AL15">
        <v>0.971297559773871</v>
      </c>
      <c r="AM15" t="str">
        <f t="shared" si="11"/>
        <v>-</v>
      </c>
      <c r="AN15" t="s">
        <v>60</v>
      </c>
      <c r="AO15">
        <v>1.2944443000000001E-8</v>
      </c>
      <c r="AP15" t="str">
        <f t="shared" si="12"/>
        <v>**</v>
      </c>
      <c r="AQ15" t="s">
        <v>31</v>
      </c>
      <c r="AR15">
        <v>0.26850507622429098</v>
      </c>
      <c r="AS15" t="str">
        <f t="shared" si="13"/>
        <v>-</v>
      </c>
    </row>
    <row r="16" spans="1:60" x14ac:dyDescent="0.7">
      <c r="A16" t="s">
        <v>32</v>
      </c>
      <c r="B16">
        <v>6.0413398764078002E-2</v>
      </c>
      <c r="C16" t="str">
        <f t="shared" si="19"/>
        <v>-</v>
      </c>
      <c r="G16" t="s">
        <v>38</v>
      </c>
      <c r="H16">
        <v>0.98744830371692505</v>
      </c>
      <c r="I16" t="str">
        <f t="shared" si="1"/>
        <v>-</v>
      </c>
      <c r="J16" t="s">
        <v>21</v>
      </c>
      <c r="K16">
        <v>1.9601309999999998E-9</v>
      </c>
      <c r="L16" t="str">
        <f t="shared" si="2"/>
        <v>**</v>
      </c>
      <c r="M16" t="s">
        <v>38</v>
      </c>
      <c r="N16">
        <v>0.99906619311199196</v>
      </c>
      <c r="O16" t="str">
        <f t="shared" si="3"/>
        <v>-</v>
      </c>
      <c r="V16" t="s">
        <v>21</v>
      </c>
      <c r="W16">
        <v>1.4655881000000001E-8</v>
      </c>
      <c r="X16" t="str">
        <f t="shared" si="6"/>
        <v>**</v>
      </c>
      <c r="Y16" t="s">
        <v>69</v>
      </c>
      <c r="Z16">
        <v>8.4369681599999996E-7</v>
      </c>
      <c r="AA16" t="str">
        <f t="shared" si="7"/>
        <v>**</v>
      </c>
      <c r="AB16" t="s">
        <v>67</v>
      </c>
      <c r="AC16">
        <v>0.99706037190441499</v>
      </c>
      <c r="AD16" t="str">
        <f t="shared" si="8"/>
        <v>-</v>
      </c>
      <c r="AK16" t="s">
        <v>67</v>
      </c>
      <c r="AL16">
        <v>1</v>
      </c>
      <c r="AM16" t="str">
        <f t="shared" si="11"/>
        <v>-</v>
      </c>
      <c r="AN16" t="s">
        <v>61</v>
      </c>
      <c r="AO16">
        <v>2.0670277999999998E-8</v>
      </c>
      <c r="AP16" t="str">
        <f t="shared" si="12"/>
        <v>**</v>
      </c>
      <c r="AQ16" t="s">
        <v>32</v>
      </c>
      <c r="AR16">
        <v>0.96473965248473303</v>
      </c>
      <c r="AS16" t="str">
        <f t="shared" si="13"/>
        <v>-</v>
      </c>
    </row>
    <row r="17" spans="1:45" x14ac:dyDescent="0.7">
      <c r="A17" t="s">
        <v>33</v>
      </c>
      <c r="B17">
        <v>0.17303359242944799</v>
      </c>
      <c r="C17" t="str">
        <f t="shared" si="19"/>
        <v>-</v>
      </c>
      <c r="G17" t="s">
        <v>39</v>
      </c>
      <c r="H17">
        <v>0.99214870633010899</v>
      </c>
      <c r="I17" t="str">
        <f t="shared" si="1"/>
        <v>-</v>
      </c>
      <c r="J17" t="s">
        <v>22</v>
      </c>
      <c r="K17">
        <v>5.1692000000000001E-10</v>
      </c>
      <c r="L17" t="str">
        <f t="shared" si="2"/>
        <v>**</v>
      </c>
      <c r="M17" t="s">
        <v>39</v>
      </c>
      <c r="N17">
        <v>0.99941841212754201</v>
      </c>
      <c r="O17" t="str">
        <f t="shared" si="3"/>
        <v>-</v>
      </c>
      <c r="V17" t="s">
        <v>68</v>
      </c>
      <c r="W17">
        <v>0.70721246444284203</v>
      </c>
      <c r="X17" t="str">
        <f t="shared" si="6"/>
        <v>-</v>
      </c>
      <c r="Y17" t="s">
        <v>63</v>
      </c>
      <c r="Z17">
        <v>1.9094579999999999E-9</v>
      </c>
      <c r="AA17" t="str">
        <f t="shared" si="7"/>
        <v>**</v>
      </c>
      <c r="AB17" t="s">
        <v>83</v>
      </c>
      <c r="AC17">
        <v>0.371936611143524</v>
      </c>
      <c r="AD17" t="str">
        <f t="shared" si="8"/>
        <v>-</v>
      </c>
      <c r="AK17" t="s">
        <v>83</v>
      </c>
      <c r="AL17">
        <v>0.78511172518938799</v>
      </c>
      <c r="AM17" t="str">
        <f t="shared" si="11"/>
        <v>-</v>
      </c>
      <c r="AN17" t="s">
        <v>62</v>
      </c>
      <c r="AO17">
        <v>3.0850088300000002E-7</v>
      </c>
      <c r="AP17" t="str">
        <f t="shared" si="12"/>
        <v>**</v>
      </c>
      <c r="AQ17" t="s">
        <v>33</v>
      </c>
      <c r="AR17">
        <v>9.3699423138056001E-2</v>
      </c>
      <c r="AS17" t="str">
        <f t="shared" si="13"/>
        <v>-</v>
      </c>
    </row>
    <row r="18" spans="1:45" x14ac:dyDescent="0.7">
      <c r="A18" t="s">
        <v>34</v>
      </c>
      <c r="B18">
        <v>4.6532422799769997E-2</v>
      </c>
      <c r="C18" t="str">
        <f t="shared" si="19"/>
        <v>*</v>
      </c>
      <c r="J18" t="s">
        <v>23</v>
      </c>
      <c r="K18">
        <v>7.1356000000000004E-11</v>
      </c>
      <c r="L18" t="str">
        <f t="shared" si="2"/>
        <v>**</v>
      </c>
      <c r="V18" t="s">
        <v>23</v>
      </c>
      <c r="W18">
        <v>0.99999999859712796</v>
      </c>
      <c r="X18" t="str">
        <f t="shared" si="6"/>
        <v>-</v>
      </c>
      <c r="Y18" t="s">
        <v>31</v>
      </c>
      <c r="Z18">
        <v>2.378177E-8</v>
      </c>
      <c r="AA18" t="str">
        <f t="shared" si="7"/>
        <v>**</v>
      </c>
      <c r="AB18" t="s">
        <v>59</v>
      </c>
      <c r="AC18">
        <v>0.62310138513318503</v>
      </c>
      <c r="AD18" t="str">
        <f t="shared" si="8"/>
        <v>-</v>
      </c>
      <c r="AK18" t="s">
        <v>59</v>
      </c>
      <c r="AL18">
        <v>5.7809496787000001E-5</v>
      </c>
      <c r="AM18" t="str">
        <f t="shared" si="11"/>
        <v>**</v>
      </c>
      <c r="AN18" t="s">
        <v>20</v>
      </c>
      <c r="AO18">
        <v>1.3048753000000001E-8</v>
      </c>
      <c r="AP18" t="str">
        <f t="shared" si="12"/>
        <v>**</v>
      </c>
      <c r="AQ18" t="s">
        <v>34</v>
      </c>
      <c r="AR18">
        <v>9.3713580599999997E-7</v>
      </c>
      <c r="AS18" t="str">
        <f t="shared" si="13"/>
        <v>**</v>
      </c>
    </row>
    <row r="19" spans="1:45" x14ac:dyDescent="0.7">
      <c r="A19" t="s">
        <v>35</v>
      </c>
      <c r="B19">
        <v>6.9685825008394001E-2</v>
      </c>
      <c r="C19" t="str">
        <f t="shared" si="19"/>
        <v>-</v>
      </c>
      <c r="J19" t="s">
        <v>24</v>
      </c>
      <c r="K19">
        <v>3.3439899999999999E-10</v>
      </c>
      <c r="L19" t="str">
        <f t="shared" si="2"/>
        <v>**</v>
      </c>
      <c r="V19" t="s">
        <v>24</v>
      </c>
      <c r="W19">
        <v>0.99999995941966902</v>
      </c>
      <c r="X19" t="str">
        <f t="shared" si="6"/>
        <v>-</v>
      </c>
      <c r="Y19" t="s">
        <v>32</v>
      </c>
      <c r="Z19">
        <v>2.6621519000000001E-8</v>
      </c>
      <c r="AA19" t="str">
        <f t="shared" si="7"/>
        <v>**</v>
      </c>
      <c r="AB19" t="s">
        <v>60</v>
      </c>
      <c r="AC19">
        <v>2.7990617437829999E-3</v>
      </c>
      <c r="AD19" t="str">
        <f t="shared" si="8"/>
        <v>**</v>
      </c>
      <c r="AK19" t="s">
        <v>60</v>
      </c>
      <c r="AL19">
        <v>0.99999998625542297</v>
      </c>
      <c r="AM19" t="str">
        <f t="shared" si="11"/>
        <v>-</v>
      </c>
      <c r="AN19" t="s">
        <v>68</v>
      </c>
      <c r="AO19">
        <v>3.1116454879999998E-6</v>
      </c>
      <c r="AP19" t="str">
        <f t="shared" si="12"/>
        <v>**</v>
      </c>
      <c r="AQ19" t="s">
        <v>35</v>
      </c>
      <c r="AR19">
        <v>7.0248879999999997E-8</v>
      </c>
      <c r="AS19" t="str">
        <f t="shared" si="13"/>
        <v>**</v>
      </c>
    </row>
    <row r="20" spans="1:45" x14ac:dyDescent="0.7">
      <c r="A20" t="s">
        <v>36</v>
      </c>
      <c r="B20">
        <v>0.19613123548601</v>
      </c>
      <c r="C20" t="str">
        <f t="shared" si="19"/>
        <v>-</v>
      </c>
      <c r="J20" t="s">
        <v>25</v>
      </c>
      <c r="K20">
        <v>2.1269159999999999E-9</v>
      </c>
      <c r="L20" t="str">
        <f t="shared" si="2"/>
        <v>**</v>
      </c>
      <c r="V20" t="s">
        <v>25</v>
      </c>
      <c r="W20">
        <v>0.99999982452969705</v>
      </c>
      <c r="X20" t="str">
        <f t="shared" si="6"/>
        <v>-</v>
      </c>
      <c r="Y20" t="s">
        <v>75</v>
      </c>
      <c r="Z20">
        <v>1.8236504E-8</v>
      </c>
      <c r="AA20" t="str">
        <f t="shared" si="7"/>
        <v>**</v>
      </c>
      <c r="AB20" t="s">
        <v>61</v>
      </c>
      <c r="AC20">
        <v>1.6687932794595E-2</v>
      </c>
      <c r="AD20" t="str">
        <f t="shared" si="8"/>
        <v>*</v>
      </c>
      <c r="AK20" t="s">
        <v>61</v>
      </c>
      <c r="AL20">
        <v>0.99999999999707601</v>
      </c>
      <c r="AM20" t="str">
        <f t="shared" si="11"/>
        <v>-</v>
      </c>
      <c r="AN20" t="s">
        <v>22</v>
      </c>
      <c r="AO20">
        <v>2.61424941E-7</v>
      </c>
      <c r="AP20" t="str">
        <f t="shared" si="12"/>
        <v>**</v>
      </c>
      <c r="AQ20" t="s">
        <v>36</v>
      </c>
      <c r="AR20">
        <v>2.1703E-10</v>
      </c>
      <c r="AS20" t="str">
        <f t="shared" si="13"/>
        <v>**</v>
      </c>
    </row>
    <row r="21" spans="1:45" x14ac:dyDescent="0.7">
      <c r="A21" t="s">
        <v>37</v>
      </c>
      <c r="B21">
        <v>0.99998404922399597</v>
      </c>
      <c r="C21" t="str">
        <f t="shared" si="19"/>
        <v>-</v>
      </c>
      <c r="J21" t="s">
        <v>63</v>
      </c>
      <c r="K21">
        <v>0.93771743660626905</v>
      </c>
      <c r="L21" t="str">
        <f t="shared" si="2"/>
        <v>-</v>
      </c>
      <c r="V21" t="s">
        <v>69</v>
      </c>
      <c r="W21">
        <v>3.6003199999999998E-9</v>
      </c>
      <c r="X21" t="str">
        <f t="shared" si="6"/>
        <v>**</v>
      </c>
      <c r="Y21" t="s">
        <v>76</v>
      </c>
      <c r="Z21">
        <v>1.8547042150939001E-2</v>
      </c>
      <c r="AA21" t="str">
        <f t="shared" si="7"/>
        <v>*</v>
      </c>
      <c r="AB21" t="s">
        <v>62</v>
      </c>
      <c r="AC21">
        <v>1.7310175156522001E-2</v>
      </c>
      <c r="AD21" t="str">
        <f t="shared" si="8"/>
        <v>*</v>
      </c>
      <c r="AK21" t="s">
        <v>62</v>
      </c>
      <c r="AL21">
        <v>0.99999999490510805</v>
      </c>
      <c r="AM21" t="str">
        <f t="shared" si="11"/>
        <v>-</v>
      </c>
      <c r="AN21" t="s">
        <v>23</v>
      </c>
      <c r="AO21">
        <v>1.6125202390026998E-2</v>
      </c>
      <c r="AP21" t="str">
        <f t="shared" si="12"/>
        <v>*</v>
      </c>
      <c r="AQ21" t="s">
        <v>37</v>
      </c>
      <c r="AR21">
        <v>0.71075121515186102</v>
      </c>
      <c r="AS21" t="str">
        <f t="shared" si="13"/>
        <v>-</v>
      </c>
    </row>
    <row r="22" spans="1:45" x14ac:dyDescent="0.7">
      <c r="A22" t="s">
        <v>38</v>
      </c>
      <c r="B22">
        <v>0.97420453491779202</v>
      </c>
      <c r="C22" t="str">
        <f t="shared" si="19"/>
        <v>-</v>
      </c>
      <c r="J22" t="s">
        <v>31</v>
      </c>
      <c r="K22">
        <v>0.120927358219135</v>
      </c>
      <c r="L22" t="str">
        <f t="shared" si="2"/>
        <v>-</v>
      </c>
      <c r="V22" t="s">
        <v>31</v>
      </c>
      <c r="W22">
        <v>1.6548906000000001E-8</v>
      </c>
      <c r="X22" t="str">
        <f t="shared" si="6"/>
        <v>**</v>
      </c>
      <c r="Y22" t="s">
        <v>70</v>
      </c>
      <c r="Z22">
        <v>0.42877673285405699</v>
      </c>
      <c r="AA22" t="str">
        <f t="shared" si="7"/>
        <v>-</v>
      </c>
      <c r="AB22" t="s">
        <v>20</v>
      </c>
      <c r="AC22">
        <v>1.0774204491099999E-4</v>
      </c>
      <c r="AD22" t="str">
        <f t="shared" si="8"/>
        <v>**</v>
      </c>
      <c r="AK22" t="s">
        <v>20</v>
      </c>
      <c r="AL22">
        <v>0.82312645717678901</v>
      </c>
      <c r="AM22" t="str">
        <f t="shared" si="11"/>
        <v>-</v>
      </c>
      <c r="AN22" t="s">
        <v>24</v>
      </c>
      <c r="AO22">
        <v>2.8201538734866999E-2</v>
      </c>
      <c r="AP22" t="str">
        <f t="shared" si="12"/>
        <v>*</v>
      </c>
      <c r="AQ22" t="s">
        <v>38</v>
      </c>
      <c r="AR22">
        <v>2.62890116069E-4</v>
      </c>
      <c r="AS22" t="str">
        <f t="shared" si="13"/>
        <v>**</v>
      </c>
    </row>
    <row r="23" spans="1:45" x14ac:dyDescent="0.7">
      <c r="A23" t="s">
        <v>39</v>
      </c>
      <c r="B23">
        <v>0.99472075529898496</v>
      </c>
      <c r="C23" t="str">
        <f t="shared" si="19"/>
        <v>-</v>
      </c>
      <c r="J23" t="s">
        <v>32</v>
      </c>
      <c r="K23">
        <v>0.78142835268961497</v>
      </c>
      <c r="L23" t="str">
        <f t="shared" si="2"/>
        <v>-</v>
      </c>
      <c r="V23" t="s">
        <v>32</v>
      </c>
      <c r="W23">
        <v>1.7847312000000001E-8</v>
      </c>
      <c r="X23" t="str">
        <f t="shared" si="6"/>
        <v>**</v>
      </c>
      <c r="Y23" t="s">
        <v>71</v>
      </c>
      <c r="Z23">
        <v>0.47004323727063702</v>
      </c>
      <c r="AA23" t="str">
        <f t="shared" si="7"/>
        <v>-</v>
      </c>
      <c r="AB23" t="s">
        <v>21</v>
      </c>
      <c r="AC23">
        <v>1.723E-12</v>
      </c>
      <c r="AD23" t="str">
        <f t="shared" si="8"/>
        <v>**</v>
      </c>
      <c r="AK23" t="s">
        <v>21</v>
      </c>
      <c r="AL23">
        <v>0.70400772533270295</v>
      </c>
      <c r="AM23" t="str">
        <f t="shared" si="11"/>
        <v>-</v>
      </c>
      <c r="AN23" t="s">
        <v>25</v>
      </c>
      <c r="AO23">
        <v>0.37206234195708499</v>
      </c>
      <c r="AP23" t="str">
        <f t="shared" si="12"/>
        <v>-</v>
      </c>
      <c r="AQ23" t="s">
        <v>39</v>
      </c>
      <c r="AR23">
        <v>7.4279733935170003E-3</v>
      </c>
      <c r="AS23" t="str">
        <f t="shared" si="13"/>
        <v>**</v>
      </c>
    </row>
    <row r="24" spans="1:45" x14ac:dyDescent="0.7">
      <c r="J24" t="s">
        <v>33</v>
      </c>
      <c r="K24">
        <v>0.96923794027846999</v>
      </c>
      <c r="L24" t="str">
        <f t="shared" si="2"/>
        <v>-</v>
      </c>
      <c r="V24" t="s">
        <v>33</v>
      </c>
      <c r="W24">
        <v>1.1516193999999999E-8</v>
      </c>
      <c r="X24" t="str">
        <f t="shared" si="6"/>
        <v>**</v>
      </c>
      <c r="Y24" t="s">
        <v>77</v>
      </c>
      <c r="Z24">
        <v>0.33833775797280502</v>
      </c>
      <c r="AA24" t="str">
        <f t="shared" si="7"/>
        <v>-</v>
      </c>
      <c r="AB24" t="s">
        <v>68</v>
      </c>
      <c r="AC24">
        <v>2.23081020678E-4</v>
      </c>
      <c r="AD24" t="str">
        <f t="shared" si="8"/>
        <v>**</v>
      </c>
      <c r="AK24" t="s">
        <v>68</v>
      </c>
      <c r="AL24">
        <v>0.99972419037900995</v>
      </c>
      <c r="AM24" t="str">
        <f t="shared" si="11"/>
        <v>-</v>
      </c>
      <c r="AN24" t="s">
        <v>73</v>
      </c>
      <c r="AO24">
        <v>0.31497227844502201</v>
      </c>
      <c r="AP24" t="str">
        <f t="shared" si="12"/>
        <v>-</v>
      </c>
    </row>
    <row r="25" spans="1:45" x14ac:dyDescent="0.7">
      <c r="J25" t="s">
        <v>34</v>
      </c>
      <c r="K25">
        <v>0.62789387403457797</v>
      </c>
      <c r="L25" t="str">
        <f t="shared" si="2"/>
        <v>-</v>
      </c>
      <c r="V25" t="s">
        <v>70</v>
      </c>
      <c r="W25">
        <v>0.66381254947133195</v>
      </c>
      <c r="X25" t="str">
        <f t="shared" si="6"/>
        <v>-</v>
      </c>
      <c r="Y25" t="s">
        <v>34</v>
      </c>
      <c r="Z25">
        <v>0.69431309288796605</v>
      </c>
      <c r="AA25" t="str">
        <f t="shared" si="7"/>
        <v>-</v>
      </c>
      <c r="AB25" t="s">
        <v>84</v>
      </c>
      <c r="AC25">
        <v>2.5024564839999999E-6</v>
      </c>
      <c r="AD25" t="str">
        <f t="shared" si="8"/>
        <v>**</v>
      </c>
      <c r="AK25" t="s">
        <v>84</v>
      </c>
      <c r="AL25">
        <v>0.344670664870873</v>
      </c>
      <c r="AM25" t="str">
        <f t="shared" si="11"/>
        <v>-</v>
      </c>
      <c r="AN25" t="s">
        <v>27</v>
      </c>
      <c r="AO25">
        <v>4.1999999999999998E-14</v>
      </c>
      <c r="AP25" t="str">
        <f t="shared" si="12"/>
        <v>**</v>
      </c>
    </row>
    <row r="26" spans="1:45" x14ac:dyDescent="0.7">
      <c r="J26" t="s">
        <v>35</v>
      </c>
      <c r="K26">
        <v>0.99990882642682799</v>
      </c>
      <c r="L26" t="str">
        <f t="shared" si="2"/>
        <v>-</v>
      </c>
      <c r="V26" t="s">
        <v>71</v>
      </c>
      <c r="W26">
        <v>0.63638933991673097</v>
      </c>
      <c r="X26" t="str">
        <f t="shared" si="6"/>
        <v>-</v>
      </c>
      <c r="Y26" t="s">
        <v>35</v>
      </c>
      <c r="Z26">
        <v>0.65122851444350904</v>
      </c>
      <c r="AA26" t="str">
        <f t="shared" si="7"/>
        <v>-</v>
      </c>
      <c r="AB26" t="s">
        <v>22</v>
      </c>
      <c r="AC26">
        <v>0.42390108373178698</v>
      </c>
      <c r="AD26" t="str">
        <f t="shared" si="8"/>
        <v>-</v>
      </c>
      <c r="AK26" t="s">
        <v>22</v>
      </c>
      <c r="AL26">
        <v>9.355551132E-6</v>
      </c>
      <c r="AM26" t="str">
        <f t="shared" si="11"/>
        <v>**</v>
      </c>
      <c r="AN26" t="s">
        <v>28</v>
      </c>
      <c r="AO26">
        <v>8.8920000000000005E-12</v>
      </c>
      <c r="AP26" t="str">
        <f t="shared" si="12"/>
        <v>**</v>
      </c>
    </row>
    <row r="27" spans="1:45" x14ac:dyDescent="0.7">
      <c r="J27" t="s">
        <v>36</v>
      </c>
      <c r="K27">
        <v>0.38600655239116699</v>
      </c>
      <c r="L27" t="str">
        <f t="shared" si="2"/>
        <v>-</v>
      </c>
      <c r="V27" t="s">
        <v>72</v>
      </c>
      <c r="W27">
        <v>0.78842162694417495</v>
      </c>
      <c r="X27" t="str">
        <f t="shared" si="6"/>
        <v>-</v>
      </c>
      <c r="Y27" t="s">
        <v>78</v>
      </c>
      <c r="Z27">
        <v>0.78976712381300196</v>
      </c>
      <c r="AA27" t="str">
        <f t="shared" si="7"/>
        <v>-</v>
      </c>
      <c r="AB27" t="s">
        <v>23</v>
      </c>
      <c r="AC27">
        <v>0.99999675830810697</v>
      </c>
      <c r="AD27" t="str">
        <f t="shared" si="8"/>
        <v>-</v>
      </c>
      <c r="AK27" t="s">
        <v>23</v>
      </c>
      <c r="AL27">
        <v>0.99999052230194396</v>
      </c>
      <c r="AM27" t="str">
        <f t="shared" si="11"/>
        <v>-</v>
      </c>
      <c r="AN27" t="s">
        <v>29</v>
      </c>
      <c r="AO27">
        <v>1.3325E-11</v>
      </c>
      <c r="AP27" t="str">
        <f t="shared" si="12"/>
        <v>**</v>
      </c>
    </row>
    <row r="28" spans="1:45" x14ac:dyDescent="0.7">
      <c r="J28" t="s">
        <v>37</v>
      </c>
      <c r="K28">
        <v>0.84058213353698996</v>
      </c>
      <c r="L28" t="str">
        <f t="shared" si="2"/>
        <v>-</v>
      </c>
      <c r="V28" t="s">
        <v>37</v>
      </c>
      <c r="W28">
        <v>0.99999999995076905</v>
      </c>
      <c r="X28" t="str">
        <f t="shared" si="6"/>
        <v>-</v>
      </c>
      <c r="Y28" t="s">
        <v>37</v>
      </c>
      <c r="Z28">
        <v>0.99999999926559902</v>
      </c>
      <c r="AA28" t="str">
        <f t="shared" si="7"/>
        <v>-</v>
      </c>
      <c r="AB28" t="s">
        <v>24</v>
      </c>
      <c r="AC28">
        <v>0.99999982584066005</v>
      </c>
      <c r="AD28" t="str">
        <f t="shared" si="8"/>
        <v>-</v>
      </c>
      <c r="AK28" t="s">
        <v>24</v>
      </c>
      <c r="AL28">
        <v>0.99989930145017103</v>
      </c>
      <c r="AM28" t="str">
        <f t="shared" si="11"/>
        <v>-</v>
      </c>
      <c r="AN28" t="s">
        <v>30</v>
      </c>
      <c r="AO28">
        <v>1.3761499999999999E-10</v>
      </c>
      <c r="AP28" t="str">
        <f t="shared" si="12"/>
        <v>**</v>
      </c>
    </row>
    <row r="29" spans="1:45" x14ac:dyDescent="0.7">
      <c r="J29" t="s">
        <v>38</v>
      </c>
      <c r="K29">
        <v>1.1340551693950001E-2</v>
      </c>
      <c r="L29" t="str">
        <f t="shared" si="2"/>
        <v>*</v>
      </c>
      <c r="V29" t="s">
        <v>38</v>
      </c>
      <c r="W29">
        <v>0.99999708529742204</v>
      </c>
      <c r="X29" t="str">
        <f t="shared" si="6"/>
        <v>-</v>
      </c>
      <c r="Y29" t="s">
        <v>79</v>
      </c>
      <c r="Z29">
        <v>0.99999969780393005</v>
      </c>
      <c r="AA29" t="str">
        <f t="shared" si="7"/>
        <v>-</v>
      </c>
      <c r="AB29" t="s">
        <v>25</v>
      </c>
      <c r="AC29">
        <v>0.99999971962452205</v>
      </c>
      <c r="AD29" t="str">
        <f t="shared" si="8"/>
        <v>-</v>
      </c>
      <c r="AK29" t="s">
        <v>25</v>
      </c>
      <c r="AL29">
        <v>0.99626404427318604</v>
      </c>
      <c r="AM29" t="str">
        <f t="shared" si="11"/>
        <v>-</v>
      </c>
      <c r="AN29" t="s">
        <v>76</v>
      </c>
      <c r="AO29">
        <v>3.5799999999999999E-13</v>
      </c>
      <c r="AP29" t="str">
        <f t="shared" si="12"/>
        <v>**</v>
      </c>
    </row>
    <row r="30" spans="1:45" x14ac:dyDescent="0.7">
      <c r="J30" t="s">
        <v>39</v>
      </c>
      <c r="K30">
        <v>0.206673672884047</v>
      </c>
      <c r="L30" t="str">
        <f t="shared" si="2"/>
        <v>-</v>
      </c>
      <c r="V30" t="s">
        <v>39</v>
      </c>
      <c r="W30">
        <v>0.99998941053838197</v>
      </c>
      <c r="X30" t="str">
        <f t="shared" si="6"/>
        <v>-</v>
      </c>
      <c r="Y30" t="s">
        <v>80</v>
      </c>
      <c r="Z30">
        <v>0.99999655068024995</v>
      </c>
      <c r="AA30" t="str">
        <f t="shared" si="7"/>
        <v>-</v>
      </c>
      <c r="AB30" t="s">
        <v>26</v>
      </c>
      <c r="AC30">
        <v>4.6E-14</v>
      </c>
      <c r="AD30" t="str">
        <f t="shared" si="8"/>
        <v>**</v>
      </c>
      <c r="AK30" t="s">
        <v>26</v>
      </c>
      <c r="AL30">
        <v>0.99999966145838604</v>
      </c>
      <c r="AM30" t="str">
        <f t="shared" si="11"/>
        <v>-</v>
      </c>
      <c r="AN30" t="s">
        <v>70</v>
      </c>
      <c r="AO30">
        <v>7.0035800000000003E-10</v>
      </c>
      <c r="AP30" t="str">
        <f t="shared" si="12"/>
        <v>**</v>
      </c>
    </row>
    <row r="31" spans="1:45" x14ac:dyDescent="0.7">
      <c r="AB31" t="s">
        <v>73</v>
      </c>
      <c r="AC31">
        <v>0.99999996848501405</v>
      </c>
      <c r="AD31" t="str">
        <f t="shared" si="8"/>
        <v>-</v>
      </c>
      <c r="AK31" t="s">
        <v>73</v>
      </c>
      <c r="AL31">
        <v>0.99369731566943498</v>
      </c>
      <c r="AM31" t="str">
        <f t="shared" si="11"/>
        <v>-</v>
      </c>
      <c r="AN31" t="s">
        <v>71</v>
      </c>
      <c r="AO31">
        <v>1.113783E-9</v>
      </c>
      <c r="AP31" t="str">
        <f t="shared" si="12"/>
        <v>**</v>
      </c>
    </row>
    <row r="32" spans="1:45" x14ac:dyDescent="0.7">
      <c r="AB32" t="s">
        <v>85</v>
      </c>
      <c r="AC32">
        <v>0.94173085968636205</v>
      </c>
      <c r="AD32" t="str">
        <f t="shared" si="8"/>
        <v>-</v>
      </c>
      <c r="AK32" t="s">
        <v>85</v>
      </c>
      <c r="AL32">
        <v>0.99908033327156298</v>
      </c>
      <c r="AM32" t="str">
        <f t="shared" si="11"/>
        <v>-</v>
      </c>
      <c r="AN32" t="s">
        <v>72</v>
      </c>
      <c r="AO32">
        <v>1.6469762000000001E-8</v>
      </c>
      <c r="AP32" t="str">
        <f t="shared" si="12"/>
        <v>**</v>
      </c>
    </row>
    <row r="33" spans="28:42" x14ac:dyDescent="0.7">
      <c r="AB33" t="s">
        <v>27</v>
      </c>
      <c r="AC33">
        <v>5.1861066026766003E-2</v>
      </c>
      <c r="AD33" t="str">
        <f t="shared" si="8"/>
        <v>-</v>
      </c>
      <c r="AK33" t="s">
        <v>27</v>
      </c>
      <c r="AL33">
        <v>6.9067337894299996E-4</v>
      </c>
      <c r="AM33" t="str">
        <f t="shared" si="11"/>
        <v>**</v>
      </c>
      <c r="AN33" t="s">
        <v>34</v>
      </c>
      <c r="AO33">
        <v>3.6051906448260002E-3</v>
      </c>
      <c r="AP33" t="str">
        <f t="shared" si="12"/>
        <v>**</v>
      </c>
    </row>
    <row r="34" spans="28:42" x14ac:dyDescent="0.7">
      <c r="AB34" t="s">
        <v>28</v>
      </c>
      <c r="AC34">
        <v>3.3403303545E-5</v>
      </c>
      <c r="AD34" t="str">
        <f t="shared" si="8"/>
        <v>**</v>
      </c>
      <c r="AK34" t="s">
        <v>28</v>
      </c>
      <c r="AL34">
        <v>0.97455735249646802</v>
      </c>
      <c r="AM34" t="str">
        <f t="shared" si="11"/>
        <v>-</v>
      </c>
      <c r="AN34" t="s">
        <v>35</v>
      </c>
      <c r="AO34">
        <v>1.9805099679180002E-3</v>
      </c>
      <c r="AP34" t="str">
        <f t="shared" si="12"/>
        <v>**</v>
      </c>
    </row>
    <row r="35" spans="28:42" x14ac:dyDescent="0.7">
      <c r="AB35" t="s">
        <v>29</v>
      </c>
      <c r="AC35">
        <v>2.5633051889000001E-4</v>
      </c>
      <c r="AD35" t="str">
        <f t="shared" si="8"/>
        <v>**</v>
      </c>
      <c r="AK35" t="s">
        <v>29</v>
      </c>
      <c r="AL35">
        <v>0.98926214313359695</v>
      </c>
      <c r="AM35" t="str">
        <f t="shared" si="11"/>
        <v>-</v>
      </c>
      <c r="AN35" t="s">
        <v>36</v>
      </c>
      <c r="AO35">
        <v>6.9327493377000003E-5</v>
      </c>
      <c r="AP35" t="str">
        <f t="shared" si="12"/>
        <v>**</v>
      </c>
    </row>
    <row r="36" spans="28:42" x14ac:dyDescent="0.7">
      <c r="AB36" t="s">
        <v>30</v>
      </c>
      <c r="AC36">
        <v>2.6771382958599998E-4</v>
      </c>
      <c r="AD36" t="str">
        <f t="shared" si="8"/>
        <v>**</v>
      </c>
      <c r="AK36" t="s">
        <v>30</v>
      </c>
      <c r="AL36">
        <v>0.99939498702727603</v>
      </c>
      <c r="AM36" t="str">
        <f t="shared" si="11"/>
        <v>-</v>
      </c>
      <c r="AN36" t="s">
        <v>37</v>
      </c>
      <c r="AO36">
        <v>0.99999954263572299</v>
      </c>
      <c r="AP36" t="str">
        <f t="shared" si="12"/>
        <v>-</v>
      </c>
    </row>
    <row r="37" spans="28:42" x14ac:dyDescent="0.7">
      <c r="AB37" t="s">
        <v>69</v>
      </c>
      <c r="AC37">
        <v>4.6E-14</v>
      </c>
      <c r="AD37" t="str">
        <f t="shared" si="8"/>
        <v>**</v>
      </c>
      <c r="AK37" t="s">
        <v>69</v>
      </c>
      <c r="AL37">
        <v>0.96665245917663201</v>
      </c>
      <c r="AM37" t="str">
        <f t="shared" si="11"/>
        <v>-</v>
      </c>
      <c r="AN37" t="s">
        <v>38</v>
      </c>
      <c r="AO37">
        <v>0.818525799594361</v>
      </c>
      <c r="AP37" t="str">
        <f t="shared" si="12"/>
        <v>-</v>
      </c>
    </row>
    <row r="38" spans="28:42" x14ac:dyDescent="0.7">
      <c r="AB38" t="s">
        <v>86</v>
      </c>
      <c r="AC38">
        <v>4.6E-14</v>
      </c>
      <c r="AD38" t="str">
        <f t="shared" si="8"/>
        <v>**</v>
      </c>
      <c r="AK38" t="s">
        <v>86</v>
      </c>
      <c r="AL38">
        <v>0.99999836433743305</v>
      </c>
      <c r="AM38" t="str">
        <f t="shared" si="11"/>
        <v>-</v>
      </c>
      <c r="AN38" t="s">
        <v>39</v>
      </c>
      <c r="AO38">
        <v>0.91661725216271195</v>
      </c>
      <c r="AP38" t="str">
        <f t="shared" si="12"/>
        <v>-</v>
      </c>
    </row>
    <row r="39" spans="28:42" x14ac:dyDescent="0.7">
      <c r="AB39" t="s">
        <v>63</v>
      </c>
      <c r="AC39">
        <v>7.7999999999999996E-14</v>
      </c>
      <c r="AD39" t="str">
        <f t="shared" si="8"/>
        <v>**</v>
      </c>
      <c r="AK39" t="s">
        <v>63</v>
      </c>
      <c r="AL39">
        <v>3.9545909195929999E-3</v>
      </c>
      <c r="AM39" t="str">
        <f t="shared" si="11"/>
        <v>**</v>
      </c>
    </row>
    <row r="40" spans="28:42" x14ac:dyDescent="0.7">
      <c r="AB40" t="s">
        <v>31</v>
      </c>
      <c r="AC40">
        <v>3.6459999999999996E-12</v>
      </c>
      <c r="AD40" t="str">
        <f t="shared" si="8"/>
        <v>**</v>
      </c>
      <c r="AK40" t="s">
        <v>31</v>
      </c>
      <c r="AL40">
        <v>0.91843447253423305</v>
      </c>
      <c r="AM40" t="str">
        <f t="shared" si="11"/>
        <v>-</v>
      </c>
    </row>
    <row r="41" spans="28:42" x14ac:dyDescent="0.7">
      <c r="AB41" t="s">
        <v>32</v>
      </c>
      <c r="AC41">
        <v>1.011E-12</v>
      </c>
      <c r="AD41" t="str">
        <f t="shared" si="8"/>
        <v>**</v>
      </c>
      <c r="AK41" t="s">
        <v>32</v>
      </c>
      <c r="AL41">
        <v>0.95323597227999701</v>
      </c>
      <c r="AM41" t="str">
        <f t="shared" si="11"/>
        <v>-</v>
      </c>
    </row>
    <row r="42" spans="28:42" x14ac:dyDescent="0.7">
      <c r="AB42" t="s">
        <v>33</v>
      </c>
      <c r="AC42">
        <v>9.8499999999999994E-13</v>
      </c>
      <c r="AD42" t="str">
        <f t="shared" si="8"/>
        <v>**</v>
      </c>
      <c r="AK42" t="s">
        <v>33</v>
      </c>
      <c r="AL42">
        <v>0.99205474935388804</v>
      </c>
      <c r="AM42" t="str">
        <f t="shared" si="11"/>
        <v>-</v>
      </c>
    </row>
    <row r="43" spans="28:42" x14ac:dyDescent="0.7">
      <c r="AB43" t="s">
        <v>87</v>
      </c>
      <c r="AC43">
        <v>0.84579824578931095</v>
      </c>
      <c r="AD43" t="str">
        <f t="shared" si="8"/>
        <v>-</v>
      </c>
      <c r="AK43" t="s">
        <v>87</v>
      </c>
      <c r="AL43">
        <v>0.76816728030852999</v>
      </c>
      <c r="AM43" t="str">
        <f t="shared" si="11"/>
        <v>-</v>
      </c>
    </row>
    <row r="44" spans="28:42" x14ac:dyDescent="0.7">
      <c r="AB44" t="s">
        <v>76</v>
      </c>
      <c r="AC44">
        <v>9.3465166113904E-2</v>
      </c>
      <c r="AD44" t="str">
        <f t="shared" si="8"/>
        <v>-</v>
      </c>
      <c r="AK44" t="s">
        <v>76</v>
      </c>
      <c r="AL44">
        <v>5.3501552326000001E-5</v>
      </c>
      <c r="AM44" t="str">
        <f t="shared" si="11"/>
        <v>**</v>
      </c>
    </row>
    <row r="45" spans="28:42" x14ac:dyDescent="0.7">
      <c r="AB45" t="s">
        <v>70</v>
      </c>
      <c r="AC45">
        <v>6.9006719207999995E-5</v>
      </c>
      <c r="AD45" t="str">
        <f t="shared" si="8"/>
        <v>**</v>
      </c>
      <c r="AK45" t="s">
        <v>70</v>
      </c>
      <c r="AL45">
        <v>0.99999999633204895</v>
      </c>
      <c r="AM45" t="str">
        <f t="shared" si="11"/>
        <v>-</v>
      </c>
    </row>
    <row r="46" spans="28:42" x14ac:dyDescent="0.7">
      <c r="AB46" t="s">
        <v>71</v>
      </c>
      <c r="AC46">
        <v>5.2991880024800002E-4</v>
      </c>
      <c r="AD46" t="str">
        <f t="shared" si="8"/>
        <v>**</v>
      </c>
      <c r="AK46" t="s">
        <v>71</v>
      </c>
      <c r="AL46">
        <v>1</v>
      </c>
      <c r="AM46" t="str">
        <f t="shared" si="11"/>
        <v>-</v>
      </c>
    </row>
    <row r="47" spans="28:42" x14ac:dyDescent="0.7">
      <c r="AB47" t="s">
        <v>72</v>
      </c>
      <c r="AC47">
        <v>5.5336231121899996E-4</v>
      </c>
      <c r="AD47" t="str">
        <f t="shared" si="8"/>
        <v>**</v>
      </c>
      <c r="AK47" t="s">
        <v>72</v>
      </c>
      <c r="AL47">
        <v>0.99999998168745996</v>
      </c>
      <c r="AM47" t="str">
        <f t="shared" si="11"/>
        <v>-</v>
      </c>
    </row>
    <row r="48" spans="28:42" x14ac:dyDescent="0.7">
      <c r="AB48" t="s">
        <v>88</v>
      </c>
      <c r="AC48">
        <v>1.5168165419020001E-3</v>
      </c>
      <c r="AD48" t="str">
        <f t="shared" si="8"/>
        <v>**</v>
      </c>
      <c r="AK48" t="s">
        <v>88</v>
      </c>
      <c r="AL48">
        <v>4.9907764121419999E-3</v>
      </c>
      <c r="AM48" t="str">
        <f t="shared" si="11"/>
        <v>**</v>
      </c>
    </row>
    <row r="49" spans="28:39" x14ac:dyDescent="0.7">
      <c r="AB49" t="s">
        <v>89</v>
      </c>
      <c r="AC49">
        <v>8.1059935700000002E-7</v>
      </c>
      <c r="AD49" t="str">
        <f t="shared" si="8"/>
        <v>**</v>
      </c>
      <c r="AK49" t="s">
        <v>89</v>
      </c>
      <c r="AL49">
        <v>0.638531802745406</v>
      </c>
      <c r="AM49" t="str">
        <f t="shared" si="11"/>
        <v>-</v>
      </c>
    </row>
    <row r="50" spans="28:39" x14ac:dyDescent="0.7">
      <c r="AB50" t="s">
        <v>90</v>
      </c>
      <c r="AC50">
        <v>5.8201156459999998E-6</v>
      </c>
      <c r="AD50" t="str">
        <f t="shared" si="8"/>
        <v>**</v>
      </c>
      <c r="AK50" t="s">
        <v>90</v>
      </c>
      <c r="AL50">
        <v>0.72526305139382297</v>
      </c>
      <c r="AM50" t="str">
        <f t="shared" si="11"/>
        <v>-</v>
      </c>
    </row>
    <row r="51" spans="28:39" x14ac:dyDescent="0.7">
      <c r="AB51" t="s">
        <v>91</v>
      </c>
      <c r="AC51">
        <v>6.0732416839999997E-6</v>
      </c>
      <c r="AD51" t="str">
        <f t="shared" si="8"/>
        <v>**</v>
      </c>
      <c r="AK51" t="s">
        <v>91</v>
      </c>
      <c r="AL51">
        <v>0.88883351933363697</v>
      </c>
      <c r="AM51" t="str">
        <f t="shared" si="11"/>
        <v>-</v>
      </c>
    </row>
    <row r="52" spans="28:39" x14ac:dyDescent="0.7">
      <c r="AB52" t="s">
        <v>34</v>
      </c>
      <c r="AC52">
        <v>0.211325186310441</v>
      </c>
      <c r="AD52" t="str">
        <f t="shared" si="8"/>
        <v>-</v>
      </c>
      <c r="AK52" t="s">
        <v>34</v>
      </c>
      <c r="AL52">
        <v>3.1192771955E-5</v>
      </c>
      <c r="AM52" t="str">
        <f t="shared" si="11"/>
        <v>**</v>
      </c>
    </row>
    <row r="53" spans="28:39" x14ac:dyDescent="0.7">
      <c r="AB53" t="s">
        <v>35</v>
      </c>
      <c r="AC53">
        <v>0.62348344490881802</v>
      </c>
      <c r="AD53" t="str">
        <f t="shared" si="8"/>
        <v>-</v>
      </c>
      <c r="AK53" t="s">
        <v>35</v>
      </c>
      <c r="AL53">
        <v>4.4384289666000002E-5</v>
      </c>
      <c r="AM53" t="str">
        <f t="shared" si="11"/>
        <v>**</v>
      </c>
    </row>
    <row r="54" spans="28:39" x14ac:dyDescent="0.7">
      <c r="AB54" t="s">
        <v>36</v>
      </c>
      <c r="AC54">
        <v>0.63364512541818696</v>
      </c>
      <c r="AD54" t="str">
        <f t="shared" si="8"/>
        <v>-</v>
      </c>
      <c r="AK54" t="s">
        <v>36</v>
      </c>
      <c r="AL54">
        <v>1.01140107059E-4</v>
      </c>
      <c r="AM54" t="str">
        <f t="shared" si="11"/>
        <v>**</v>
      </c>
    </row>
    <row r="55" spans="28:39" x14ac:dyDescent="0.7">
      <c r="AB55" t="s">
        <v>37</v>
      </c>
      <c r="AC55">
        <v>0.99948392515285001</v>
      </c>
      <c r="AD55" t="str">
        <f t="shared" si="8"/>
        <v>-</v>
      </c>
      <c r="AK55" t="s">
        <v>37</v>
      </c>
      <c r="AL55">
        <v>0.99999999994565802</v>
      </c>
      <c r="AM55" t="str">
        <f t="shared" si="11"/>
        <v>-</v>
      </c>
    </row>
    <row r="56" spans="28:39" x14ac:dyDescent="0.7">
      <c r="AB56" t="s">
        <v>38</v>
      </c>
      <c r="AC56">
        <v>0.999380868526769</v>
      </c>
      <c r="AD56" t="str">
        <f t="shared" si="8"/>
        <v>-</v>
      </c>
      <c r="AK56" t="s">
        <v>38</v>
      </c>
      <c r="AL56">
        <v>0.99999295128681398</v>
      </c>
      <c r="AM56" t="str">
        <f t="shared" si="11"/>
        <v>-</v>
      </c>
    </row>
    <row r="57" spans="28:39" x14ac:dyDescent="0.7">
      <c r="AB57" t="s">
        <v>39</v>
      </c>
      <c r="AC57">
        <v>1</v>
      </c>
      <c r="AD57" t="str">
        <f t="shared" si="8"/>
        <v>-</v>
      </c>
      <c r="AK57" t="s">
        <v>39</v>
      </c>
      <c r="AL57">
        <v>0.99999977209895796</v>
      </c>
      <c r="AM57" t="str">
        <f t="shared" si="11"/>
        <v>-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 Matsubara</dc:creator>
  <cp:lastModifiedBy>Shin Matsubara</cp:lastModifiedBy>
  <dcterms:created xsi:type="dcterms:W3CDTF">2021-04-11T07:20:08Z</dcterms:created>
  <dcterms:modified xsi:type="dcterms:W3CDTF">2021-04-11T08:59:23Z</dcterms:modified>
</cp:coreProperties>
</file>